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rosjean\Desktop\Manuscripts\HBP cyanobacteria\Manuscript\Dri1_March2024_Final\"/>
    </mc:Choice>
  </mc:AlternateContent>
  <xr:revisionPtr revIDLastSave="0" documentId="8_{CE5172FE-434C-4471-BCA4-BAAD75E600CE}" xr6:coauthVersionLast="47" xr6:coauthVersionMax="47" xr10:uidLastSave="{00000000-0000-0000-0000-000000000000}"/>
  <bookViews>
    <workbookView xWindow="-120" yWindow="-120" windowWidth="29040" windowHeight="15840" xr2:uid="{1946E0C6-D464-4BA6-8622-EA885787BD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4" i="1"/>
</calcChain>
</file>

<file path=xl/sharedStrings.xml><?xml version="1.0" encoding="utf-8"?>
<sst xmlns="http://schemas.openxmlformats.org/spreadsheetml/2006/main" count="520" uniqueCount="467">
  <si>
    <t>Plasmid</t>
  </si>
  <si>
    <t>Description</t>
  </si>
  <si>
    <t>Source</t>
  </si>
  <si>
    <t>pET11e</t>
  </si>
  <si>
    <r>
      <t>E. coli</t>
    </r>
    <r>
      <rPr>
        <sz val="12"/>
        <color theme="1"/>
        <rFont val="Arial"/>
        <family val="2"/>
      </rPr>
      <t xml:space="preserve"> expression vector. Created by adding a TEV protease site followed by 10X-His tag and stop codon 5´ of the </t>
    </r>
    <r>
      <rPr>
        <i/>
        <sz val="12"/>
        <color theme="1"/>
        <rFont val="Arial"/>
        <family val="2"/>
      </rPr>
      <t>Nhe</t>
    </r>
    <r>
      <rPr>
        <sz val="12"/>
        <color theme="1"/>
        <rFont val="Arial"/>
        <family val="2"/>
      </rPr>
      <t>I site of pET-11c.</t>
    </r>
  </si>
  <si>
    <t>Joint Genome Institute</t>
  </si>
  <si>
    <t>this study</t>
  </si>
  <si>
    <t>pGBKT7</t>
  </si>
  <si>
    <t>Y2H bait expression vector (GAL4 DNA-binding domain)</t>
  </si>
  <si>
    <t>Takara</t>
  </si>
  <si>
    <t>pGADT7-AD</t>
  </si>
  <si>
    <t>Y2H prey expression vector (GAL4 activation domain)</t>
  </si>
  <si>
    <t>pGBKT7-AtAN</t>
  </si>
  <si>
    <t>Y2H positive control</t>
  </si>
  <si>
    <r>
      <t xml:space="preserve">(Xie </t>
    </r>
    <r>
      <rPr>
        <i/>
        <sz val="12"/>
        <color rgb="FF000000"/>
        <rFont val="Arial"/>
        <family val="2"/>
      </rPr>
      <t>et al.</t>
    </r>
    <r>
      <rPr>
        <sz val="12"/>
        <color rgb="FF000000"/>
        <rFont val="Arial"/>
        <family val="2"/>
      </rPr>
      <t>, 2020)</t>
    </r>
  </si>
  <si>
    <t>pGADT7-AD-AtAN</t>
  </si>
  <si>
    <t>Primer name</t>
  </si>
  <si>
    <t>Primer Sequence</t>
  </si>
  <si>
    <t>Strain construction</t>
  </si>
  <si>
    <t>Cloning Primers</t>
  </si>
  <si>
    <t>pNG016</t>
  </si>
  <si>
    <t>pNG017</t>
  </si>
  <si>
    <r>
      <t>pGBKT7-</t>
    </r>
    <r>
      <rPr>
        <i/>
        <sz val="12"/>
        <color theme="1"/>
        <rFont val="Arial"/>
        <family val="2"/>
      </rPr>
      <t>dri1</t>
    </r>
  </si>
  <si>
    <r>
      <t>pGADT7-AD-</t>
    </r>
    <r>
      <rPr>
        <i/>
        <sz val="12"/>
        <color theme="1"/>
        <rFont val="Arial"/>
        <family val="2"/>
      </rPr>
      <t>sdhB1</t>
    </r>
  </si>
  <si>
    <t>6803HBPKOgRNA-L</t>
  </si>
  <si>
    <t>6803HBPKOgRNA-R</t>
  </si>
  <si>
    <t>6803HBPdelL1</t>
  </si>
  <si>
    <t>6803HBPdelR1</t>
  </si>
  <si>
    <t>6803HBPdelL2</t>
  </si>
  <si>
    <t>6803HBPdelR2</t>
  </si>
  <si>
    <t>6803HBPchrL</t>
  </si>
  <si>
    <t>ACAACCCGGTAGTTTCTATC</t>
  </si>
  <si>
    <t>6803HBPchrR</t>
  </si>
  <si>
    <t>TTGTCTAGACTGGAGAAAAA</t>
  </si>
  <si>
    <t>6803HBPmut1gRNA-L</t>
  </si>
  <si>
    <t>6803HBPmut1gRNA-R</t>
  </si>
  <si>
    <t>6803HBPmut1L2</t>
  </si>
  <si>
    <t>6803HBPmut1R2</t>
  </si>
  <si>
    <t>6803HBPmut2L2</t>
  </si>
  <si>
    <t>6803HBPmut2R2</t>
  </si>
  <si>
    <t>6803HBPmut3L2</t>
  </si>
  <si>
    <t>6803HBPmut3R2</t>
  </si>
  <si>
    <t>Pcpf1F3795</t>
  </si>
  <si>
    <t>AGGTCTGATGCTACTAGGTAGG</t>
  </si>
  <si>
    <t>PV_R14</t>
  </si>
  <si>
    <t>CGCAACGTTGTTGCCATTGC</t>
  </si>
  <si>
    <t>6803HBPmut2gRNA-L</t>
  </si>
  <si>
    <t>6803HBPmut2gRNA-R</t>
  </si>
  <si>
    <t>6803HBPmut4L2</t>
  </si>
  <si>
    <t>6803HBPmut4R2</t>
  </si>
  <si>
    <t>6803HBPmut5L2</t>
  </si>
  <si>
    <t>6803HBPmut5R2</t>
  </si>
  <si>
    <t>6803HBPmut6L2</t>
  </si>
  <si>
    <t>6803HBPmut6R2</t>
  </si>
  <si>
    <t>NG0035</t>
  </si>
  <si>
    <t>ctttaagaaggagatatacatATGGCCGACCCACTCACACC</t>
  </si>
  <si>
    <t>NG0036</t>
  </si>
  <si>
    <t>ctgaaaatagaggttttcggcAGAGTTTTTTCCAACACT</t>
  </si>
  <si>
    <t>NG0037</t>
  </si>
  <si>
    <t>TCCTCATTCATAGCTTTGCAGATT</t>
  </si>
  <si>
    <t>His 16 to Ala</t>
  </si>
  <si>
    <t>NG0038</t>
  </si>
  <si>
    <t>TCGCTGATGCAGCATCCTCATTC</t>
  </si>
  <si>
    <t>His 21 to Ala</t>
  </si>
  <si>
    <t>NG0039</t>
  </si>
  <si>
    <t>AGCATCTGCAGAATCCTTTAA</t>
  </si>
  <si>
    <t>Glu 76 to Ala</t>
  </si>
  <si>
    <t>NG0040</t>
  </si>
  <si>
    <t>GAGAACTTGAGCAGCATCTTCA</t>
  </si>
  <si>
    <t>His 79 to Ala</t>
  </si>
  <si>
    <t>NG0041</t>
  </si>
  <si>
    <t>ctgaaaatagaggttttcggcAGAGTTTTTTCCAACACTGCCGCTTGTTTA</t>
  </si>
  <si>
    <t>Arg 90 to Ala</t>
  </si>
  <si>
    <t>NG0042</t>
  </si>
  <si>
    <t>ctgaaaatagaggttttcggcAGAGTTTTTTCCAACACTTGCCGCTTGTTTA</t>
  </si>
  <si>
    <t>NG0052</t>
  </si>
  <si>
    <t>gcttccagatgtatgctcttctgctttacaaaactctcattaatc</t>
  </si>
  <si>
    <t>Cloning of Ppsba2 in plasmid</t>
  </si>
  <si>
    <t>NG0053</t>
  </si>
  <si>
    <t>tattcagttgggaattcttggttataattccttatgtatttg</t>
  </si>
  <si>
    <t>Cloning of Ppsba2 in plasmid with EcoRI insertion</t>
  </si>
  <si>
    <t>NG0054</t>
  </si>
  <si>
    <t>ccaagaattcccaactgaataatctgcaaattgcactct</t>
  </si>
  <si>
    <t>Cloning of Tpsba2 in plasmid with EcoRI insertion</t>
  </si>
  <si>
    <t>NG0055</t>
  </si>
  <si>
    <t>aacgttgttgccattgcgagatcagcaatcagaagattac</t>
  </si>
  <si>
    <t>Cloning of Tpsba2 in plasmid</t>
  </si>
  <si>
    <t>NG0056</t>
  </si>
  <si>
    <t>aaatacataaggaattataaccaagATGGCTGATCCCCTCACC</t>
  </si>
  <si>
    <t>Insertion of ssr1698 in plasmid for OE</t>
  </si>
  <si>
    <t>NG0057</t>
  </si>
  <si>
    <t>ttgcagattattcagttgggTTAGCTATTTTTACCAACACTCCG</t>
  </si>
  <si>
    <t>NG0058</t>
  </si>
  <si>
    <t>ttgcagattattcagttgggTTACTTGTACAGCTCGTCCAT</t>
  </si>
  <si>
    <t>NG0129</t>
  </si>
  <si>
    <t>GGAGGCCAGTGAATTCATGCAAGTCCAATTTCAAATTTTG</t>
  </si>
  <si>
    <t>NG0130</t>
  </si>
  <si>
    <t>CGAGCTCGATGGATCCTCAGAAATTGGCAAGTTTTTCC</t>
  </si>
  <si>
    <t>NG0131</t>
  </si>
  <si>
    <t>GGAGGCCAGTGAATTCATGTTGCAAGCCTACCG</t>
  </si>
  <si>
    <t>NG0132</t>
  </si>
  <si>
    <t>CGAGCTCGATGGATCCTTACTTAGCTCCCACTGGC</t>
  </si>
  <si>
    <t>NG0133</t>
  </si>
  <si>
    <t>GGAGGCCAGTGAATTCATGGTTAAGCAAATTTTGTCTAAATC</t>
  </si>
  <si>
    <t>NG0134</t>
  </si>
  <si>
    <t>CGAGCTCGATGGATCCCTAATTGAGCAGCCCAGA</t>
  </si>
  <si>
    <t>NG0135</t>
  </si>
  <si>
    <t>GGAGGCCAGTGAATTCGTGGTCTGCCATTCGGAC</t>
  </si>
  <si>
    <t>NG0136</t>
  </si>
  <si>
    <t>CGAGCTCGATGGATCCCTAACCGAATTGTTCTTCCAC</t>
  </si>
  <si>
    <t>NG0137</t>
  </si>
  <si>
    <t>GGAGGCCAGTGAATTCATGTTTCCCACCATCCG</t>
  </si>
  <si>
    <t>NG0138</t>
  </si>
  <si>
    <t>CGAGCTCGATGGATCCCTAGTCCTGTAGCCAGC</t>
  </si>
  <si>
    <t>NG0139</t>
  </si>
  <si>
    <t>GGAGGCCAGTGAATTCATGCTCGAACAGGACGTTG</t>
  </si>
  <si>
    <t>NG0140</t>
  </si>
  <si>
    <t>CGAGCTCGATGGATCCTTAATATTTACGCTCCTTCG</t>
  </si>
  <si>
    <t>NG0141</t>
  </si>
  <si>
    <t>GGAGGCCAGTGAATTCATGGAAATTGTTTGCAAAATAC</t>
  </si>
  <si>
    <t>NG0142</t>
  </si>
  <si>
    <t>CGAGCTCGATGGATCCTTAAAGGGGATCCATCAAG</t>
  </si>
  <si>
    <t>NG0143</t>
  </si>
  <si>
    <t>GGAGGCCAGTGAATTCATGATTACTGCCCTTGAATATG</t>
  </si>
  <si>
    <t>NG0144</t>
  </si>
  <si>
    <t>CGAGCTCGATGGATCCTTAAGTAAGACCAAGCTTAGC</t>
  </si>
  <si>
    <t>NG0145</t>
  </si>
  <si>
    <t>GGAGGCCAGTGAATTCATGGTCAATTCCCTGTCCG</t>
  </si>
  <si>
    <t>NG0146</t>
  </si>
  <si>
    <t>CGAGCTCGATGGATCCCTAAAACTCAATGCCGGG</t>
  </si>
  <si>
    <t>NG0147</t>
  </si>
  <si>
    <t>GGAGGCCAGTGAATTCATGGAACAACCGATGAAACC</t>
  </si>
  <si>
    <t>NG0148</t>
  </si>
  <si>
    <t>CGAGCTCGATGGATCCCTAAACCAGACCCACTAAC</t>
  </si>
  <si>
    <t>NG0149</t>
  </si>
  <si>
    <t>GGAGGCCAGTGAATTCGTGGAGTTTCACCGGCAATTG</t>
  </si>
  <si>
    <t>NG0150</t>
  </si>
  <si>
    <t>CGAGCTCGATGGATCCTCACCGTCCCGGTAAGC</t>
  </si>
  <si>
    <t>NG0163</t>
  </si>
  <si>
    <t>CATGGAGGCCGAATTCATGGCCGACCCACTCACAC</t>
  </si>
  <si>
    <t>NG0164</t>
  </si>
  <si>
    <t>GCAGGTCGACGGATCCTTAAGAGTTTTTTCCAACAC</t>
  </si>
  <si>
    <t>NG0167</t>
  </si>
  <si>
    <t>NG0168</t>
  </si>
  <si>
    <t>NG0169</t>
  </si>
  <si>
    <t>NG0170</t>
  </si>
  <si>
    <t>NG0171</t>
  </si>
  <si>
    <t>NG0172</t>
  </si>
  <si>
    <t>NG0173</t>
  </si>
  <si>
    <t>GGTCTAGAACAGGGGCA</t>
  </si>
  <si>
    <t>NG0174</t>
  </si>
  <si>
    <t>GCTGGCTTTCAATTCTTG</t>
  </si>
  <si>
    <t>NG0176</t>
  </si>
  <si>
    <t>NG0177</t>
  </si>
  <si>
    <t>NG0178</t>
  </si>
  <si>
    <t>NG0179</t>
  </si>
  <si>
    <t>NG0180</t>
  </si>
  <si>
    <t>NG0181</t>
  </si>
  <si>
    <t>NG0182</t>
  </si>
  <si>
    <t>CTTTTTGTTGTCAACTTC</t>
  </si>
  <si>
    <t>NG0183</t>
  </si>
  <si>
    <t>CTAACTAAAAACAGAACC</t>
  </si>
  <si>
    <t>NG0311</t>
  </si>
  <si>
    <t>NG0313</t>
  </si>
  <si>
    <t>aaatacataaggaattataaccaagATGCAAGTCCAATTTCAA</t>
  </si>
  <si>
    <t>NG0314</t>
  </si>
  <si>
    <t>ttgcagattattcagttgggTCACTTGTCATCGTCATC</t>
  </si>
  <si>
    <t>ssr1698-StrepTagII-OE-R</t>
  </si>
  <si>
    <t>sdhB1-3xFLAG-OE-F</t>
  </si>
  <si>
    <t>sdhB1-3xFLAG-OE-R</t>
  </si>
  <si>
    <t>NG0304</t>
  </si>
  <si>
    <t>GACTACAAAGACCATGACGGTGATTATAAAGATCATGACATCGATTACAAGGATGACGATGACAAG</t>
  </si>
  <si>
    <t>3xFLAG Ultramer</t>
  </si>
  <si>
    <t>NG0326</t>
  </si>
  <si>
    <t>GGGCTGTACCCGTGCTTACCTCTGTAAC</t>
  </si>
  <si>
    <t>NG0327</t>
  </si>
  <si>
    <t>GCTGTACCCGTTGTGCCCTCTGTAACGCAGTCTGCCCCATGG</t>
  </si>
  <si>
    <t>NG0328</t>
  </si>
  <si>
    <t>agatCCGTAGCTATCCGATTACTA</t>
  </si>
  <si>
    <t>NG0329</t>
  </si>
  <si>
    <t>agacTAGTAATCGGATAGCTACGG</t>
  </si>
  <si>
    <t>NG0330</t>
  </si>
  <si>
    <t>gcagaaattcgatatctagatctCCTGTGCCAGGTAACCATG</t>
  </si>
  <si>
    <t>NG0331</t>
  </si>
  <si>
    <t>GCAATATTTCCTGATACCCAGGTACAACCGAGAAATGC</t>
  </si>
  <si>
    <t>NG0332</t>
  </si>
  <si>
    <t>GGGTATCAGGAAATATTGC</t>
  </si>
  <si>
    <t>NG0333</t>
  </si>
  <si>
    <t>aacgttgttgccattgcggatccGGCAGAGCGTCCCCGTAAG</t>
  </si>
  <si>
    <t>NG0334</t>
  </si>
  <si>
    <t>ATTCGATGCCATCAGCCG</t>
  </si>
  <si>
    <t>NG0335</t>
  </si>
  <si>
    <t>CAACGGTGGTTTCCCAGG</t>
  </si>
  <si>
    <t>NG0336</t>
  </si>
  <si>
    <t>agatGAAGACCTAGGGGTAACGGT</t>
  </si>
  <si>
    <t>NG0337</t>
  </si>
  <si>
    <t>agacACCGTTACCCCTAGGTCTTC</t>
  </si>
  <si>
    <t>NG0338</t>
  </si>
  <si>
    <t>gcagaaattcgatatctagatctGGCAAAGGCGGATCGCCCAA</t>
  </si>
  <si>
    <t>NG0339</t>
  </si>
  <si>
    <t>GGGTTTACCGAAATTAAACAGCAACGGCGAAAATATTAC</t>
  </si>
  <si>
    <t>NG0340</t>
  </si>
  <si>
    <t>AGTTTAATTTCGGTAAACCC</t>
  </si>
  <si>
    <t>NG0341</t>
  </si>
  <si>
    <t>aacgttgttgccattgcggatccAAGTGATGTGGGCTTCTTCT</t>
  </si>
  <si>
    <t>NG0342</t>
  </si>
  <si>
    <t>CCAAGAAAGATTTGTGCAG</t>
  </si>
  <si>
    <t>NG0343</t>
  </si>
  <si>
    <t>CCTGGGCCACAGCTAACA</t>
  </si>
  <si>
    <t>NG0344</t>
  </si>
  <si>
    <t>agatGACCGCCGGCACAGCGGTTA</t>
  </si>
  <si>
    <t>NG0345</t>
  </si>
  <si>
    <t>agacTAACCGCTGTGCCGGCGGTC</t>
  </si>
  <si>
    <t>NG0346</t>
  </si>
  <si>
    <t>gcagaaattcgatatctagatctGAAAAATCTGCCGTAGTTAG</t>
  </si>
  <si>
    <t>NG0347</t>
  </si>
  <si>
    <t>TTGGCCATAGGTTAACCCCCGGGCTTAAAGACAAAATTTGC</t>
  </si>
  <si>
    <t>NG0348</t>
  </si>
  <si>
    <t>GGGGGTTAACCTATGGCCAA</t>
  </si>
  <si>
    <t>NG0349</t>
  </si>
  <si>
    <t>aacgttgttgccattgcggatccCTAGCTGGAGGCCAATTTC</t>
  </si>
  <si>
    <t>NG0350</t>
  </si>
  <si>
    <t>GCGGAAATGGAAACCACC</t>
  </si>
  <si>
    <t>NG0351</t>
  </si>
  <si>
    <t>TAGGGCAGACCATTGGTGC</t>
  </si>
  <si>
    <t>sequence verif plasmid (sgRNA)</t>
  </si>
  <si>
    <t>sequence verif plasmid (repair template)</t>
  </si>
  <si>
    <t>pNG018</t>
  </si>
  <si>
    <t>pNG019</t>
  </si>
  <si>
    <t>pNG020</t>
  </si>
  <si>
    <t>pNG021</t>
  </si>
  <si>
    <t>pNG022</t>
  </si>
  <si>
    <t>pNG023</t>
  </si>
  <si>
    <t>pNG024</t>
  </si>
  <si>
    <t>pNG025</t>
  </si>
  <si>
    <t>pNG026</t>
  </si>
  <si>
    <t>pNG027</t>
  </si>
  <si>
    <t>pNG028</t>
  </si>
  <si>
    <r>
      <t>pGBKT7-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E76A</t>
    </r>
  </si>
  <si>
    <r>
      <t>pGBKT7-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16A</t>
    </r>
  </si>
  <si>
    <r>
      <t>pGBKT7-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21A</t>
    </r>
  </si>
  <si>
    <r>
      <t>pGBKT7-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16A-H21A</t>
    </r>
  </si>
  <si>
    <r>
      <t>pGBKT7-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79A</t>
    </r>
  </si>
  <si>
    <r>
      <t>pGBKT7-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R90A</t>
    </r>
  </si>
  <si>
    <r>
      <t>pGBKT7-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79A-R90A</t>
    </r>
  </si>
  <si>
    <r>
      <t>pGADT7-AD-</t>
    </r>
    <r>
      <rPr>
        <i/>
        <sz val="12"/>
        <color theme="1"/>
        <rFont val="Arial"/>
        <family val="2"/>
      </rPr>
      <t>sdhB1</t>
    </r>
    <r>
      <rPr>
        <sz val="12"/>
        <color theme="1"/>
        <rFont val="Arial"/>
        <family val="2"/>
      </rPr>
      <t xml:space="preserve"> C214A</t>
    </r>
  </si>
  <si>
    <r>
      <t>pGADT7-AD-</t>
    </r>
    <r>
      <rPr>
        <i/>
        <sz val="12"/>
        <color theme="1"/>
        <rFont val="Arial"/>
        <family val="2"/>
      </rPr>
      <t>sdhB2</t>
    </r>
  </si>
  <si>
    <r>
      <t>pGADT7-AD-</t>
    </r>
    <r>
      <rPr>
        <i/>
        <sz val="12"/>
        <color theme="1"/>
        <rFont val="Arial"/>
        <family val="2"/>
      </rPr>
      <t>sdhA</t>
    </r>
  </si>
  <si>
    <r>
      <t>pGADT7-AD-</t>
    </r>
    <r>
      <rPr>
        <i/>
        <sz val="12"/>
        <color theme="1"/>
        <rFont val="Arial"/>
        <family val="2"/>
      </rPr>
      <t>hdrB</t>
    </r>
  </si>
  <si>
    <t>pNG029</t>
  </si>
  <si>
    <t>pNG030</t>
  </si>
  <si>
    <t>pNG031</t>
  </si>
  <si>
    <t>pNG032</t>
  </si>
  <si>
    <t>pNG033</t>
  </si>
  <si>
    <t>pNG034</t>
  </si>
  <si>
    <r>
      <t>pGADT7-AD-</t>
    </r>
    <r>
      <rPr>
        <i/>
        <sz val="12"/>
        <color theme="1"/>
        <rFont val="Arial"/>
        <family val="2"/>
      </rPr>
      <t>hemA</t>
    </r>
  </si>
  <si>
    <r>
      <t>pGADT7-AD-</t>
    </r>
    <r>
      <rPr>
        <i/>
        <sz val="12"/>
        <color theme="1"/>
        <rFont val="Arial"/>
        <family val="2"/>
      </rPr>
      <t>hemB</t>
    </r>
  </si>
  <si>
    <r>
      <t>pGADT7-AD-</t>
    </r>
    <r>
      <rPr>
        <i/>
        <sz val="12"/>
        <color theme="1"/>
        <rFont val="Arial"/>
        <family val="2"/>
      </rPr>
      <t>hemL</t>
    </r>
  </si>
  <si>
    <r>
      <t>pGADT7-AD-</t>
    </r>
    <r>
      <rPr>
        <i/>
        <sz val="12"/>
        <color theme="1"/>
        <rFont val="Arial"/>
        <family val="2"/>
      </rPr>
      <t>sdhB1</t>
    </r>
    <r>
      <rPr>
        <sz val="12"/>
        <color theme="1"/>
        <rFont val="Arial"/>
        <family val="2"/>
      </rPr>
      <t xml:space="preserve"> H252A</t>
    </r>
  </si>
  <si>
    <t>F primer to insert sdhB1 in EcoRI-BamHI restriction site in pGADT7-AD using Gibson Assembly</t>
  </si>
  <si>
    <t>R primer to insert sdhB1 in EcoRI-BamHI restriction site in pGADT7-AD using Gibson Assembly</t>
  </si>
  <si>
    <t>R primer to insert acnB in EcoRI-BamHI restriction site in pGADT7-AD using Gibson Assembly</t>
  </si>
  <si>
    <t>F primer to insert sll1946 in EcoRI-BamHI restriction site in pGADT7-AD using Gibson Assembly</t>
  </si>
  <si>
    <t>R primer to insert sll1946 in EcoRI-BamHI restriction site in pGADT7-AD using Gibson Assembly</t>
  </si>
  <si>
    <t>F primer to insert hemA in EcoRI-BamHI restriction site in pGADT7-AD using Gibson Assembly</t>
  </si>
  <si>
    <t>R primer to insert hemA in EcoRI-BamHI restriction site in pGADT7-AD using Gibson Assembly</t>
  </si>
  <si>
    <t>F primer to insert hemB in EcoRI-BamHI restriction site in pGADT7-AD using Gibson Assembly</t>
  </si>
  <si>
    <t>R primer to insert hemB in EcoRI-BamHI restriction site in pGADT7-AD using Gibson Assembly</t>
  </si>
  <si>
    <t>F primer to insert sdhA in EcoRI-BamHI restriction site in pGADT7-AD using Gibson Assembly</t>
  </si>
  <si>
    <t>R primer to insert sdhA in EcoRI-BamHI restriction site in pGADT7-AD using Gibson Assembly</t>
  </si>
  <si>
    <t>F primer to insert sdhB2 in EcoRI-BamHI restriction site in pGADT7-AD using Gibson Assembly</t>
  </si>
  <si>
    <t>R primer to insert sdhB2 in EcoRI-BamHI restriction site in pGADT7-AD using Gibson Assembly</t>
  </si>
  <si>
    <t>F primer to insert hdrB in EcoRI-BamHI restriction site in pGADT7-AD using Gibson Assembly</t>
  </si>
  <si>
    <t>R primer to insert hdrB in EcoRI-BamHI restriction site in pGADT7-AD using Gibson Assembly</t>
  </si>
  <si>
    <t>F primer to insert slr0260 in EcoRI-BamHI restriction site in pGADT7-AD using Gibson Assembly</t>
  </si>
  <si>
    <t>R primer to insert slr0260 in EcoRI-BamHI restriction site in pGADT7-AD using Gibson Assembly</t>
  </si>
  <si>
    <t>F primer to insert slr0506 in EcoRI-BamHI restriction site in pGADT7-AD using Gibson Assembly</t>
  </si>
  <si>
    <t>R primer to insert slr0506 in EcoRI-BamHI restriction site in pGADT7-AD using Gibson Assembly</t>
  </si>
  <si>
    <t>F primer to insert sll1390 in EcoRI-BamHI restriction site in pGADT7-AD using Gibson Assembly</t>
  </si>
  <si>
    <t>R primer to insert sll1390 in EcoRI-BamHI restriction site in pGADT7-AD using Gibson Assembly</t>
  </si>
  <si>
    <t>R primer to insert dri1 in EcoRI-BamHI restriction site in pGBKT7-BD using Gibson Assembly</t>
  </si>
  <si>
    <t>F primer to insert dri1 in EcoRI-BamHI restriction site in pGBKT7-BD using Gibson Assembly</t>
  </si>
  <si>
    <t>F primer to insert acnB in EcoRI-BamHI restriction site in pGADT7-AD using Gibson Assembly</t>
  </si>
  <si>
    <t>C214S sdhB1 megaprimer F</t>
  </si>
  <si>
    <t>Y215A E219A sdhB1 megaprimer F</t>
  </si>
  <si>
    <t>F primer to insert dri1 in NdeI restricted Pet11e by Gibson Assembly</t>
  </si>
  <si>
    <t>R primer to insert dri1 in NdeI restricted Pet11e by Gibson Assembly</t>
  </si>
  <si>
    <r>
      <t xml:space="preserve">CRISPR-Cpf1 plasmid to knock-out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in Synechocystis sp. PCC 6803</t>
    </r>
  </si>
  <si>
    <r>
      <t xml:space="preserve">CRISPR-Cpf1 plasmid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16A site directed mutagenesis in Synechocystis sp. PCC 6803</t>
    </r>
  </si>
  <si>
    <r>
      <t xml:space="preserve">CRISPR-Cpf1 plasmid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21A site directed mutagenesis in Synechocystis sp. PCC 6803</t>
    </r>
  </si>
  <si>
    <r>
      <t xml:space="preserve">CRISPR-Cpf1 plasmid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16A-H21A site directed mutagenesis in Synechocystis sp. PCC 6803</t>
    </r>
  </si>
  <si>
    <r>
      <t xml:space="preserve">CRISPR-Cpf1 plasmid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79A site directed mutagenesis in Synechocystis sp. PCC 6803</t>
    </r>
  </si>
  <si>
    <r>
      <t xml:space="preserve">CRISPR-Cpf1 plasmid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R90A site directed mutagenesis in Synechocystis sp. PCC 6803</t>
    </r>
  </si>
  <si>
    <r>
      <t xml:space="preserve">CRISPR-Cpf1 plasmid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79A-R90A site directed mutagenesis in Synechocystis sp. PCC 6803</t>
    </r>
  </si>
  <si>
    <r>
      <t xml:space="preserve">CRISPR-Cpf1 plasmid to knock-out </t>
    </r>
    <r>
      <rPr>
        <i/>
        <sz val="12"/>
        <color theme="1"/>
        <rFont val="Arial"/>
        <family val="2"/>
      </rPr>
      <t>sdhB1</t>
    </r>
    <r>
      <rPr>
        <sz val="12"/>
        <color theme="1"/>
        <rFont val="Arial"/>
        <family val="2"/>
      </rPr>
      <t xml:space="preserve"> in Synechocystis sp. PCC 6803</t>
    </r>
  </si>
  <si>
    <r>
      <t xml:space="preserve">CRISPR-Cpf1 plasmid to knock-out </t>
    </r>
    <r>
      <rPr>
        <i/>
        <sz val="12"/>
        <color theme="1"/>
        <rFont val="Arial"/>
        <family val="2"/>
      </rPr>
      <t>sdhB2</t>
    </r>
    <r>
      <rPr>
        <sz val="12"/>
        <color theme="1"/>
        <rFont val="Arial"/>
        <family val="2"/>
      </rPr>
      <t xml:space="preserve"> in Synechocystis sp. PCC 6803</t>
    </r>
  </si>
  <si>
    <r>
      <t xml:space="preserve">CRISPR-Cpf1 plasmid to knock-out </t>
    </r>
    <r>
      <rPr>
        <i/>
        <sz val="12"/>
        <color theme="1"/>
        <rFont val="Arial"/>
        <family val="2"/>
      </rPr>
      <t>sll0223</t>
    </r>
    <r>
      <rPr>
        <sz val="12"/>
        <color theme="1"/>
        <rFont val="Arial"/>
        <family val="2"/>
      </rPr>
      <t xml:space="preserve"> in Synechocystis sp. PCC 6803</t>
    </r>
  </si>
  <si>
    <r>
      <t xml:space="preserve">CRISPR-Cpf1 plasmid to knock-out </t>
    </r>
    <r>
      <rPr>
        <i/>
        <sz val="12"/>
        <color theme="1"/>
        <rFont val="Arial"/>
        <family val="2"/>
      </rPr>
      <t>slr0851</t>
    </r>
    <r>
      <rPr>
        <sz val="12"/>
        <color theme="1"/>
        <rFont val="Arial"/>
        <family val="2"/>
      </rPr>
      <t xml:space="preserve"> in Synechocystis sp. PCC 6803</t>
    </r>
  </si>
  <si>
    <r>
      <t xml:space="preserve">CRISPR-Cpf1 plasmid to knock-out </t>
    </r>
    <r>
      <rPr>
        <i/>
        <sz val="12"/>
        <color theme="1"/>
        <rFont val="Arial"/>
        <family val="2"/>
      </rPr>
      <t>sll1484</t>
    </r>
    <r>
      <rPr>
        <sz val="12"/>
        <color theme="1"/>
        <rFont val="Arial"/>
        <family val="2"/>
      </rPr>
      <t xml:space="preserve"> in Synechocystis sp. PCC 6803</t>
    </r>
  </si>
  <si>
    <t>pCpf1b</t>
  </si>
  <si>
    <t xml:space="preserve">pRL443 </t>
  </si>
  <si>
    <t>pRL623</t>
  </si>
  <si>
    <t>Helper plasmid</t>
  </si>
  <si>
    <t>Conjugation plasmid - RP4-mutant</t>
  </si>
  <si>
    <t>Bacterial genome editing plasmid with kanamycin resistance marker and using sacB as a counter-selection marker </t>
  </si>
  <si>
    <t>pNG035</t>
  </si>
  <si>
    <t>pNG036</t>
  </si>
  <si>
    <t>pNG037</t>
  </si>
  <si>
    <t>pNG038</t>
  </si>
  <si>
    <t>pNG039</t>
  </si>
  <si>
    <t>pNG040</t>
  </si>
  <si>
    <t>pNG041</t>
  </si>
  <si>
    <r>
      <t>E. coli</t>
    </r>
    <r>
      <rPr>
        <sz val="12"/>
        <color theme="1"/>
        <rFont val="Arial"/>
        <family val="2"/>
      </rPr>
      <t xml:space="preserve"> expression vector pET11e-</t>
    </r>
    <r>
      <rPr>
        <i/>
        <sz val="12"/>
        <color theme="1"/>
        <rFont val="Arial"/>
        <family val="2"/>
      </rPr>
      <t>dri1</t>
    </r>
  </si>
  <si>
    <r>
      <t>E. coli</t>
    </r>
    <r>
      <rPr>
        <sz val="12"/>
        <color theme="1"/>
        <rFont val="Arial"/>
        <family val="2"/>
      </rPr>
      <t xml:space="preserve"> expression vector pET11e-</t>
    </r>
    <r>
      <rPr>
        <i/>
        <sz val="12"/>
        <color theme="1"/>
        <rFont val="Arial"/>
        <family val="2"/>
      </rPr>
      <t xml:space="preserve">dri1 </t>
    </r>
    <r>
      <rPr>
        <sz val="12"/>
        <color theme="1"/>
        <rFont val="Arial"/>
        <family val="2"/>
      </rPr>
      <t>H16A</t>
    </r>
  </si>
  <si>
    <r>
      <t>E. coli</t>
    </r>
    <r>
      <rPr>
        <sz val="12"/>
        <color theme="1"/>
        <rFont val="Arial"/>
        <family val="2"/>
      </rPr>
      <t xml:space="preserve"> expression vector pET11e-</t>
    </r>
    <r>
      <rPr>
        <i/>
        <sz val="12"/>
        <color theme="1"/>
        <rFont val="Arial"/>
        <family val="2"/>
      </rPr>
      <t xml:space="preserve">dri1 </t>
    </r>
    <r>
      <rPr>
        <sz val="12"/>
        <color theme="1"/>
        <rFont val="Arial"/>
        <family val="2"/>
      </rPr>
      <t>H21A</t>
    </r>
  </si>
  <si>
    <r>
      <t>E. coli</t>
    </r>
    <r>
      <rPr>
        <sz val="12"/>
        <color theme="1"/>
        <rFont val="Arial"/>
        <family val="2"/>
      </rPr>
      <t xml:space="preserve"> expression vector pET11e-</t>
    </r>
    <r>
      <rPr>
        <i/>
        <sz val="12"/>
        <color theme="1"/>
        <rFont val="Arial"/>
        <family val="2"/>
      </rPr>
      <t xml:space="preserve">dri1 </t>
    </r>
    <r>
      <rPr>
        <sz val="12"/>
        <color theme="1"/>
        <rFont val="Arial"/>
        <family val="2"/>
      </rPr>
      <t>H16A-H21A</t>
    </r>
  </si>
  <si>
    <r>
      <t>E. coli</t>
    </r>
    <r>
      <rPr>
        <sz val="12"/>
        <color theme="1"/>
        <rFont val="Arial"/>
        <family val="2"/>
      </rPr>
      <t xml:space="preserve"> expression vector pET11e-</t>
    </r>
    <r>
      <rPr>
        <i/>
        <sz val="12"/>
        <color theme="1"/>
        <rFont val="Arial"/>
        <family val="2"/>
      </rPr>
      <t xml:space="preserve">dri1 </t>
    </r>
    <r>
      <rPr>
        <sz val="12"/>
        <color theme="1"/>
        <rFont val="Arial"/>
        <family val="2"/>
      </rPr>
      <t>H79A</t>
    </r>
  </si>
  <si>
    <r>
      <t>E. coli</t>
    </r>
    <r>
      <rPr>
        <sz val="12"/>
        <color theme="1"/>
        <rFont val="Arial"/>
        <family val="2"/>
      </rPr>
      <t xml:space="preserve"> expression vector pET11e-</t>
    </r>
    <r>
      <rPr>
        <i/>
        <sz val="12"/>
        <color theme="1"/>
        <rFont val="Arial"/>
        <family val="2"/>
      </rPr>
      <t xml:space="preserve">dri1 </t>
    </r>
    <r>
      <rPr>
        <sz val="12"/>
        <color theme="1"/>
        <rFont val="Arial"/>
        <family val="2"/>
      </rPr>
      <t>R90A</t>
    </r>
  </si>
  <si>
    <r>
      <t>E. coli</t>
    </r>
    <r>
      <rPr>
        <sz val="12"/>
        <color theme="1"/>
        <rFont val="Arial"/>
        <family val="2"/>
      </rPr>
      <t xml:space="preserve"> expression vector pET11e-</t>
    </r>
    <r>
      <rPr>
        <i/>
        <sz val="12"/>
        <color theme="1"/>
        <rFont val="Arial"/>
        <family val="2"/>
      </rPr>
      <t xml:space="preserve">dri1 </t>
    </r>
    <r>
      <rPr>
        <sz val="12"/>
        <color theme="1"/>
        <rFont val="Arial"/>
        <family val="2"/>
      </rPr>
      <t>H79A-R90A</t>
    </r>
  </si>
  <si>
    <r>
      <t>E. coli</t>
    </r>
    <r>
      <rPr>
        <sz val="12"/>
        <color theme="1"/>
        <rFont val="Arial"/>
        <family val="2"/>
      </rPr>
      <t xml:space="preserve"> expression vector pET11e-</t>
    </r>
    <r>
      <rPr>
        <i/>
        <sz val="12"/>
        <color theme="1"/>
        <rFont val="Arial"/>
        <family val="2"/>
      </rPr>
      <t xml:space="preserve">dri1 </t>
    </r>
    <r>
      <rPr>
        <sz val="12"/>
        <color theme="1"/>
        <rFont val="Arial"/>
        <family val="2"/>
      </rPr>
      <t>E76A</t>
    </r>
  </si>
  <si>
    <r>
      <t>E. coli</t>
    </r>
    <r>
      <rPr>
        <sz val="12"/>
        <color theme="1"/>
        <rFont val="Arial"/>
        <family val="2"/>
      </rPr>
      <t xml:space="preserve"> expression vector pET11e-</t>
    </r>
    <r>
      <rPr>
        <i/>
        <sz val="12"/>
        <color theme="1"/>
        <rFont val="Arial"/>
        <family val="2"/>
      </rPr>
      <t xml:space="preserve">dri1 </t>
    </r>
    <r>
      <rPr>
        <sz val="12"/>
        <color theme="1"/>
        <rFont val="Arial"/>
        <family val="2"/>
      </rPr>
      <t>H21A-H79A</t>
    </r>
  </si>
  <si>
    <t>pNG042</t>
  </si>
  <si>
    <t>pNG043</t>
  </si>
  <si>
    <t>pNG044</t>
  </si>
  <si>
    <t>pNG045</t>
  </si>
  <si>
    <t>pNG046</t>
  </si>
  <si>
    <t>pNG047</t>
  </si>
  <si>
    <t>pNG048</t>
  </si>
  <si>
    <t>pNG049</t>
  </si>
  <si>
    <t>pNG050</t>
  </si>
  <si>
    <t>pNG051</t>
  </si>
  <si>
    <t>pNG052</t>
  </si>
  <si>
    <t>pNG053</t>
  </si>
  <si>
    <t>pNG054</t>
  </si>
  <si>
    <r>
      <t>pGADT7-AD-</t>
    </r>
    <r>
      <rPr>
        <i/>
        <sz val="12"/>
        <color theme="1"/>
        <rFont val="Arial"/>
        <family val="2"/>
      </rPr>
      <t>sdhB1</t>
    </r>
    <r>
      <rPr>
        <sz val="12"/>
        <color theme="1"/>
        <rFont val="Arial"/>
        <family val="2"/>
      </rPr>
      <t xml:space="preserve"> Y215A-E219A</t>
    </r>
  </si>
  <si>
    <t>pNG055</t>
  </si>
  <si>
    <t>pNG056</t>
  </si>
  <si>
    <t>pNG057</t>
  </si>
  <si>
    <t>pNG058</t>
  </si>
  <si>
    <t>pNG059</t>
  </si>
  <si>
    <r>
      <t xml:space="preserve">Overxpression of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with the promoter PpsbA2 and terminator TpsbA2</t>
    </r>
  </si>
  <si>
    <t>Empty overxpression plasmid for Synechocystis sp. PCC 6803 with the promoter PpsbA2 and terminator TpsbA2</t>
  </si>
  <si>
    <r>
      <t xml:space="preserve">Overxpression of </t>
    </r>
    <r>
      <rPr>
        <i/>
        <sz val="12"/>
        <color theme="1"/>
        <rFont val="Arial"/>
        <family val="2"/>
      </rPr>
      <t>dri1-</t>
    </r>
    <r>
      <rPr>
        <sz val="12"/>
        <color theme="1"/>
        <rFont val="Arial"/>
        <family val="2"/>
      </rPr>
      <t>StrepTagII fusion with the promoter PpsbA2 and terminator TpsbA2</t>
    </r>
  </si>
  <si>
    <r>
      <t xml:space="preserve">Overxpression of </t>
    </r>
    <r>
      <rPr>
        <i/>
        <sz val="12"/>
        <color theme="1"/>
        <rFont val="Arial"/>
        <family val="2"/>
      </rPr>
      <t>dri1-</t>
    </r>
    <r>
      <rPr>
        <sz val="12"/>
        <color theme="1"/>
        <rFont val="Arial"/>
        <family val="2"/>
      </rPr>
      <t>eYFP fusion with the promoter PpsbA2 and terminator TpsbA2</t>
    </r>
  </si>
  <si>
    <r>
      <t xml:space="preserve">Overxpression of </t>
    </r>
    <r>
      <rPr>
        <i/>
        <sz val="12"/>
        <color theme="1"/>
        <rFont val="Arial"/>
        <family val="2"/>
      </rPr>
      <t>sdhB1-3x</t>
    </r>
    <r>
      <rPr>
        <sz val="12"/>
        <color theme="1"/>
        <rFont val="Arial"/>
        <family val="2"/>
      </rPr>
      <t>FLAG fusion with the promoter PpsbA2 and terminator TpsbA2</t>
    </r>
  </si>
  <si>
    <t>Strain</t>
  </si>
  <si>
    <t>Genotype</t>
  </si>
  <si>
    <t>WT</t>
  </si>
  <si>
    <t>Synechocystis sp. PCC 6803</t>
  </si>
  <si>
    <t>Wild Type strain from Dario Leister's laboratory</t>
  </si>
  <si>
    <t>NG0022</t>
  </si>
  <si>
    <t>TTGCTCACGCTTCCGCTATTTTTACCAACACTCC</t>
  </si>
  <si>
    <t>NG0021</t>
  </si>
  <si>
    <t>AAAATAGCGGAAGCGTGAGCAAGGGCGAGGAGCT</t>
  </si>
  <si>
    <t>F primer to amplify eYFP to fuse to dri1 and clone into pNG055 with a GS linker.</t>
  </si>
  <si>
    <t>R primer to amplify eYFP to fuse to dri1 and clone into pNG055 with a GS linker.</t>
  </si>
  <si>
    <t>R primer to amplify dri1 to be fused to eYFP with a GS linker into pNG055</t>
  </si>
  <si>
    <t>ttgcagattattcagttgggATTACTTTTCGAACTGCGGGTGGCTCCAGCTAGCGCTATTTTTACCAACACT</t>
  </si>
  <si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-H16A</t>
    </r>
  </si>
  <si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-H21A</t>
    </r>
  </si>
  <si>
    <r>
      <rPr>
        <i/>
        <sz val="12"/>
        <color theme="1"/>
        <rFont val="Arial"/>
        <family val="2"/>
      </rPr>
      <t>dri1-</t>
    </r>
    <r>
      <rPr>
        <sz val="12"/>
        <color theme="1"/>
        <rFont val="Arial"/>
        <family val="2"/>
      </rPr>
      <t>H16A-H21A</t>
    </r>
  </si>
  <si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-H79A</t>
    </r>
  </si>
  <si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-R90A</t>
    </r>
  </si>
  <si>
    <r>
      <rPr>
        <i/>
        <sz val="12"/>
        <color theme="1"/>
        <rFont val="Arial"/>
        <family val="2"/>
      </rPr>
      <t>dri1-</t>
    </r>
    <r>
      <rPr>
        <sz val="12"/>
        <color theme="1"/>
        <rFont val="Arial"/>
        <family val="2"/>
      </rPr>
      <t>H79A-R90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from start to stop codons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dhB1</t>
    </r>
    <r>
      <rPr>
        <sz val="12"/>
        <color theme="1"/>
        <rFont val="Arial"/>
        <family val="2"/>
      </rPr>
      <t xml:space="preserve"> from start to stop codons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dhB2</t>
    </r>
    <r>
      <rPr>
        <sz val="12"/>
        <color theme="1"/>
        <rFont val="Arial"/>
        <family val="2"/>
      </rPr>
      <t xml:space="preserve"> from start to stop codons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dhB1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sdhB2</t>
    </r>
    <r>
      <rPr>
        <sz val="12"/>
        <color theme="1"/>
        <rFont val="Arial"/>
        <family val="2"/>
      </rPr>
      <t xml:space="preserve"> from start to stop codons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dhB1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from start to stop codons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dhB2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from start to stop codons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dhB1, sdhB2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from start to stop codons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dhB1</t>
    </r>
    <r>
      <rPr>
        <sz val="12"/>
        <color theme="1"/>
        <rFont val="Arial"/>
        <family val="2"/>
      </rPr>
      <t xml:space="preserve"> from start to stop codons and single amino acid substitution H21A of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dhB2</t>
    </r>
    <r>
      <rPr>
        <sz val="12"/>
        <color theme="1"/>
        <rFont val="Arial"/>
        <family val="2"/>
      </rPr>
      <t xml:space="preserve"> from start to stop codons and single amino acid substitution H21A of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dhB1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sdhB2</t>
    </r>
    <r>
      <rPr>
        <sz val="12"/>
        <color theme="1"/>
        <rFont val="Arial"/>
        <family val="2"/>
      </rPr>
      <t xml:space="preserve"> from start to stop codons and single amino acid substitution H21A of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ll1481</t>
    </r>
    <r>
      <rPr>
        <sz val="12"/>
        <color theme="1"/>
        <rFont val="Arial"/>
        <family val="2"/>
      </rPr>
      <t xml:space="preserve"> from start to stop codons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ll0223</t>
    </r>
    <r>
      <rPr>
        <sz val="12"/>
        <color theme="1"/>
        <rFont val="Arial"/>
        <family val="2"/>
      </rPr>
      <t xml:space="preserve"> from start to stop codons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>slr0851</t>
    </r>
    <r>
      <rPr>
        <sz val="12"/>
        <color theme="1"/>
        <rFont val="Arial"/>
        <family val="2"/>
      </rPr>
      <t xml:space="preserve"> from start to stop codons, using CRISPR-Cas12a</t>
    </r>
  </si>
  <si>
    <r>
      <t xml:space="preserve">Complete seamless deletion of the CDS </t>
    </r>
    <r>
      <rPr>
        <i/>
        <sz val="12"/>
        <color theme="1"/>
        <rFont val="Arial"/>
        <family val="2"/>
      </rPr>
      <t xml:space="preserve">sll0223 </t>
    </r>
    <r>
      <rPr>
        <sz val="12"/>
        <color theme="1"/>
        <rFont val="Arial"/>
        <family val="2"/>
      </rPr>
      <t>and</t>
    </r>
    <r>
      <rPr>
        <i/>
        <sz val="12"/>
        <color theme="1"/>
        <rFont val="Arial"/>
        <family val="2"/>
      </rPr>
      <t xml:space="preserve"> dri1</t>
    </r>
    <r>
      <rPr>
        <sz val="12"/>
        <color theme="1"/>
        <rFont val="Arial"/>
        <family val="2"/>
      </rPr>
      <t xml:space="preserve"> from start to stop codons, using CRISPR-Cas12a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dri1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dhB1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dhB2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dhB1-∆sdhB2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dhB1-∆dri1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dhB2-∆dri1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dhB1-∆sdhB2-∆dri1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dhB1-dri1-</t>
    </r>
    <r>
      <rPr>
        <sz val="12"/>
        <color theme="1"/>
        <rFont val="Arial"/>
        <family val="2"/>
      </rPr>
      <t>H21A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dhB2-dri1-</t>
    </r>
    <r>
      <rPr>
        <sz val="12"/>
        <color theme="1"/>
        <rFont val="Arial"/>
        <family val="2"/>
      </rPr>
      <t>H21A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dhB1</t>
    </r>
    <r>
      <rPr>
        <sz val="12"/>
        <color theme="1"/>
        <rFont val="Arial"/>
        <family val="2"/>
      </rPr>
      <t>-∆</t>
    </r>
    <r>
      <rPr>
        <i/>
        <sz val="12"/>
        <color theme="1"/>
        <rFont val="Arial"/>
        <family val="2"/>
      </rPr>
      <t>sdhB2-dri1-</t>
    </r>
    <r>
      <rPr>
        <sz val="12"/>
        <color theme="1"/>
        <rFont val="Arial"/>
        <family val="2"/>
      </rPr>
      <t>H21A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ll1481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ll0223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lr0851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sll0223-∆dri1</t>
    </r>
  </si>
  <si>
    <r>
      <t xml:space="preserve">Single amino acid substitution H21A of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, using CRISPR-Cas12a</t>
    </r>
  </si>
  <si>
    <r>
      <t xml:space="preserve">Single amino acid substitution H16A of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, using CRISPR-Cas12a</t>
    </r>
  </si>
  <si>
    <r>
      <t xml:space="preserve">Single amino acid substitutions H16A and H21A of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, using CRISPR-Cas12a</t>
    </r>
  </si>
  <si>
    <r>
      <t xml:space="preserve">Single amino acid substitution H79A of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, using CRISPR-Cas12a</t>
    </r>
  </si>
  <si>
    <r>
      <t xml:space="preserve">Single amino acid substitution R90A of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, using CRISPR-Cas12a</t>
    </r>
  </si>
  <si>
    <r>
      <t xml:space="preserve">Single amino acid substitutions H79A and R90A of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>, using CRISPR-Cas12a</t>
    </r>
  </si>
  <si>
    <r>
      <rPr>
        <sz val="12"/>
        <color rgb="FF92D050"/>
        <rFont val="Arial"/>
        <family val="2"/>
      </rPr>
      <t>agat</t>
    </r>
    <r>
      <rPr>
        <sz val="12"/>
        <color theme="1"/>
        <rFont val="Arial"/>
        <family val="2"/>
      </rPr>
      <t>TGCCCAGGTTTTTGGTCAAC</t>
    </r>
  </si>
  <si>
    <r>
      <t xml:space="preserve">gRNA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knock-out</t>
    </r>
  </si>
  <si>
    <r>
      <rPr>
        <sz val="12"/>
        <color rgb="FF92D050"/>
        <rFont val="Arial"/>
        <family val="2"/>
      </rPr>
      <t>agac</t>
    </r>
    <r>
      <rPr>
        <sz val="12"/>
        <color theme="1"/>
        <rFont val="Arial"/>
        <family val="2"/>
      </rPr>
      <t>GTTGACCAAAAACCTGGGCA</t>
    </r>
  </si>
  <si>
    <r>
      <rPr>
        <sz val="12"/>
        <color rgb="FFFF0000"/>
        <rFont val="Arial"/>
        <family val="2"/>
      </rPr>
      <t>gcagaaattcgatatct</t>
    </r>
    <r>
      <rPr>
        <sz val="12"/>
        <color rgb="FF92D050"/>
        <rFont val="Arial"/>
        <family val="2"/>
      </rPr>
      <t>agatct</t>
    </r>
    <r>
      <rPr>
        <sz val="12"/>
        <color theme="1"/>
        <rFont val="Arial"/>
        <family val="2"/>
      </rPr>
      <t>ACCTCAGTAAGGTTCACGAT</t>
    </r>
  </si>
  <si>
    <r>
      <t xml:space="preserve">5’ homology arm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knockout</t>
    </r>
  </si>
  <si>
    <r>
      <rPr>
        <sz val="12"/>
        <color rgb="FFFF0000"/>
        <rFont val="Arial"/>
        <family val="2"/>
      </rPr>
      <t>aacgttgttgccattgc</t>
    </r>
    <r>
      <rPr>
        <sz val="12"/>
        <color rgb="FF92D050"/>
        <rFont val="Arial"/>
        <family val="2"/>
      </rPr>
      <t>ggatcc</t>
    </r>
    <r>
      <rPr>
        <sz val="12"/>
        <color theme="1"/>
        <rFont val="Arial"/>
        <family val="2"/>
      </rPr>
      <t>ATTGCGAGGATTAACCCCAT</t>
    </r>
  </si>
  <si>
    <r>
      <rPr>
        <sz val="12"/>
        <color theme="5"/>
        <rFont val="Arial"/>
        <family val="2"/>
      </rPr>
      <t>ATTTTTCATTGGCAAAAATT</t>
    </r>
    <r>
      <rPr>
        <sz val="12"/>
        <color theme="1"/>
        <rFont val="Arial"/>
        <family val="2"/>
      </rPr>
      <t xml:space="preserve"> </t>
    </r>
    <r>
      <rPr>
        <sz val="12"/>
        <color theme="4"/>
        <rFont val="Arial"/>
        <family val="2"/>
      </rPr>
      <t xml:space="preserve">TTTGCTCCATGGATTCTGCC </t>
    </r>
  </si>
  <si>
    <r>
      <t xml:space="preserve">3’ homology arm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knockout</t>
    </r>
  </si>
  <si>
    <r>
      <rPr>
        <sz val="12"/>
        <color theme="4"/>
        <rFont val="Arial"/>
        <family val="2"/>
      </rPr>
      <t>GGCAGAATCCATGGAGCAAA</t>
    </r>
    <r>
      <rPr>
        <sz val="12"/>
        <color theme="1"/>
        <rFont val="Arial"/>
        <family val="2"/>
      </rPr>
      <t xml:space="preserve"> </t>
    </r>
    <r>
      <rPr>
        <sz val="12"/>
        <color theme="5"/>
        <rFont val="Arial"/>
        <family val="2"/>
      </rPr>
      <t>AATTTTTGCCAATGAAAAAT</t>
    </r>
  </si>
  <si>
    <r>
      <t xml:space="preserve">primers for verification of </t>
    </r>
    <r>
      <rPr>
        <i/>
        <sz val="12"/>
        <color theme="1"/>
        <rFont val="Arial"/>
        <family val="2"/>
      </rPr>
      <t>dri1</t>
    </r>
  </si>
  <si>
    <r>
      <rPr>
        <sz val="12"/>
        <color rgb="FF92D050"/>
        <rFont val="Arial"/>
        <family val="2"/>
      </rPr>
      <t>agat</t>
    </r>
    <r>
      <rPr>
        <sz val="12"/>
        <color theme="1"/>
        <rFont val="Arial"/>
        <family val="2"/>
      </rPr>
      <t>CCATGGCTAAGCAGGCCCGG</t>
    </r>
  </si>
  <si>
    <r>
      <t xml:space="preserve">gRNA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is79A and Arg90A mutation</t>
    </r>
  </si>
  <si>
    <r>
      <rPr>
        <sz val="12"/>
        <color rgb="FF92D050"/>
        <rFont val="Arial"/>
        <family val="2"/>
      </rPr>
      <t>agac</t>
    </r>
    <r>
      <rPr>
        <sz val="12"/>
        <color theme="1"/>
        <rFont val="Arial"/>
        <family val="2"/>
      </rPr>
      <t>CCGGGCCTGCTTAGCCATGG</t>
    </r>
  </si>
  <si>
    <r>
      <t>TGCC</t>
    </r>
    <r>
      <rPr>
        <sz val="12"/>
        <color rgb="FFFF0000"/>
        <rFont val="Arial"/>
        <family val="2"/>
      </rPr>
      <t>GCT</t>
    </r>
    <r>
      <rPr>
        <sz val="12"/>
        <color theme="1"/>
        <rFont val="Arial"/>
        <family val="2"/>
      </rPr>
      <t>CAAGTA</t>
    </r>
    <r>
      <rPr>
        <sz val="12"/>
        <rFont val="Arial"/>
        <family val="2"/>
      </rPr>
      <t>TTGA</t>
    </r>
    <r>
      <rPr>
        <sz val="12"/>
        <color rgb="FFFF0000"/>
        <rFont val="Arial"/>
        <family val="2"/>
      </rPr>
      <t>TAG</t>
    </r>
    <r>
      <rPr>
        <sz val="12"/>
        <color theme="1"/>
        <rFont val="Arial"/>
        <family val="2"/>
      </rPr>
      <t>CCATGGCTAAGCAGGCC</t>
    </r>
    <r>
      <rPr>
        <sz val="12"/>
        <color rgb="FFFF0000"/>
        <rFont val="Arial"/>
        <family val="2"/>
      </rPr>
      <t>GCT</t>
    </r>
    <r>
      <rPr>
        <sz val="12"/>
        <color theme="1"/>
        <rFont val="Arial"/>
        <family val="2"/>
      </rPr>
      <t>AGTG</t>
    </r>
  </si>
  <si>
    <r>
      <t xml:space="preserve">3’ homology arm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is79A and Arg90A mutation</t>
    </r>
  </si>
  <si>
    <r>
      <t>CACT</t>
    </r>
    <r>
      <rPr>
        <sz val="12"/>
        <color rgb="FFFF0000"/>
        <rFont val="Arial"/>
        <family val="2"/>
      </rPr>
      <t>AGC</t>
    </r>
    <r>
      <rPr>
        <sz val="12"/>
        <color theme="1"/>
        <rFont val="Arial"/>
        <family val="2"/>
      </rPr>
      <t>GGCCTGCTTAGCCATGG</t>
    </r>
    <r>
      <rPr>
        <sz val="12"/>
        <color rgb="FFFF0000"/>
        <rFont val="Arial"/>
        <family val="2"/>
      </rPr>
      <t>CTA</t>
    </r>
    <r>
      <rPr>
        <sz val="12"/>
        <color theme="1"/>
        <rFont val="Arial"/>
        <family val="2"/>
      </rPr>
      <t>TCAATACTTG</t>
    </r>
    <r>
      <rPr>
        <sz val="12"/>
        <color rgb="FFFF0000"/>
        <rFont val="Arial"/>
        <family val="2"/>
      </rPr>
      <t>AGC</t>
    </r>
    <r>
      <rPr>
        <sz val="12"/>
        <color theme="1"/>
        <rFont val="Arial"/>
        <family val="2"/>
      </rPr>
      <t>GGCA</t>
    </r>
  </si>
  <si>
    <r>
      <t>TGCC</t>
    </r>
    <r>
      <rPr>
        <sz val="12"/>
        <color rgb="FFFF0000"/>
        <rFont val="Arial"/>
        <family val="2"/>
      </rPr>
      <t>GCT</t>
    </r>
    <r>
      <rPr>
        <sz val="12"/>
        <color theme="1"/>
        <rFont val="Arial"/>
        <family val="2"/>
      </rPr>
      <t>CAAGTA</t>
    </r>
    <r>
      <rPr>
        <sz val="12"/>
        <rFont val="Arial"/>
        <family val="2"/>
      </rPr>
      <t>TTGA</t>
    </r>
    <r>
      <rPr>
        <sz val="12"/>
        <color rgb="FFFF0000"/>
        <rFont val="Arial"/>
        <family val="2"/>
      </rPr>
      <t>TAG</t>
    </r>
    <r>
      <rPr>
        <sz val="12"/>
        <color theme="1"/>
        <rFont val="Arial"/>
        <family val="2"/>
      </rPr>
      <t>CCATGGCTAAGCAGGCC</t>
    </r>
    <r>
      <rPr>
        <sz val="12"/>
        <color rgb="FFFF0000"/>
        <rFont val="Arial"/>
        <family val="2"/>
      </rPr>
      <t>CGG</t>
    </r>
    <r>
      <rPr>
        <sz val="12"/>
        <color theme="1"/>
        <rFont val="Arial"/>
        <family val="2"/>
      </rPr>
      <t>AGTG</t>
    </r>
  </si>
  <si>
    <r>
      <t xml:space="preserve">3’ homology arm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is79A mutation</t>
    </r>
  </si>
  <si>
    <r>
      <t>CACT</t>
    </r>
    <r>
      <rPr>
        <sz val="12"/>
        <color rgb="FFFF0000"/>
        <rFont val="Arial"/>
        <family val="2"/>
      </rPr>
      <t>CCG</t>
    </r>
    <r>
      <rPr>
        <sz val="12"/>
        <color theme="1"/>
        <rFont val="Arial"/>
        <family val="2"/>
      </rPr>
      <t>GGCCTGCTTAGCCATGG</t>
    </r>
    <r>
      <rPr>
        <sz val="12"/>
        <color rgb="FFFF0000"/>
        <rFont val="Arial"/>
        <family val="2"/>
      </rPr>
      <t>CTA</t>
    </r>
    <r>
      <rPr>
        <sz val="12"/>
        <color theme="1"/>
        <rFont val="Arial"/>
        <family val="2"/>
      </rPr>
      <t>TCAATACTTG</t>
    </r>
    <r>
      <rPr>
        <sz val="12"/>
        <color rgb="FFFF0000"/>
        <rFont val="Arial"/>
        <family val="2"/>
      </rPr>
      <t>AGC</t>
    </r>
    <r>
      <rPr>
        <sz val="12"/>
        <color theme="1"/>
        <rFont val="Arial"/>
        <family val="2"/>
      </rPr>
      <t>GGCA</t>
    </r>
  </si>
  <si>
    <r>
      <t>TGCC</t>
    </r>
    <r>
      <rPr>
        <sz val="12"/>
        <color rgb="FFFF0000"/>
        <rFont val="Arial"/>
        <family val="2"/>
      </rPr>
      <t>CAC</t>
    </r>
    <r>
      <rPr>
        <sz val="12"/>
        <color theme="1"/>
        <rFont val="Arial"/>
        <family val="2"/>
      </rPr>
      <t>CAAGTA</t>
    </r>
    <r>
      <rPr>
        <sz val="12"/>
        <rFont val="Arial"/>
        <family val="2"/>
      </rPr>
      <t>TTGA</t>
    </r>
    <r>
      <rPr>
        <sz val="12"/>
        <color rgb="FFFF0000"/>
        <rFont val="Arial"/>
        <family val="2"/>
      </rPr>
      <t>TAG</t>
    </r>
    <r>
      <rPr>
        <sz val="12"/>
        <color theme="1"/>
        <rFont val="Arial"/>
        <family val="2"/>
      </rPr>
      <t>CCATGGCTAAGCAGGCC</t>
    </r>
    <r>
      <rPr>
        <sz val="12"/>
        <color rgb="FFFF0000"/>
        <rFont val="Arial"/>
        <family val="2"/>
      </rPr>
      <t>GCT</t>
    </r>
    <r>
      <rPr>
        <sz val="12"/>
        <color theme="1"/>
        <rFont val="Arial"/>
        <family val="2"/>
      </rPr>
      <t>AGTG</t>
    </r>
  </si>
  <si>
    <r>
      <t xml:space="preserve">3’ homology arm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 Arg90A mutation</t>
    </r>
  </si>
  <si>
    <r>
      <t>CACT</t>
    </r>
    <r>
      <rPr>
        <sz val="12"/>
        <color rgb="FFFF0000"/>
        <rFont val="Arial"/>
        <family val="2"/>
      </rPr>
      <t>AGC</t>
    </r>
    <r>
      <rPr>
        <sz val="12"/>
        <color theme="1"/>
        <rFont val="Arial"/>
        <family val="2"/>
      </rPr>
      <t>GGCCTGCTTAGCCATGG</t>
    </r>
    <r>
      <rPr>
        <sz val="12"/>
        <color rgb="FFFF0000"/>
        <rFont val="Arial"/>
        <family val="2"/>
      </rPr>
      <t>CTA</t>
    </r>
    <r>
      <rPr>
        <sz val="12"/>
        <color theme="1"/>
        <rFont val="Arial"/>
        <family val="2"/>
      </rPr>
      <t>TCAATACTTG</t>
    </r>
    <r>
      <rPr>
        <sz val="12"/>
        <color rgb="FFFF0000"/>
        <rFont val="Arial"/>
        <family val="2"/>
      </rPr>
      <t>GTG</t>
    </r>
    <r>
      <rPr>
        <sz val="12"/>
        <color theme="1"/>
        <rFont val="Arial"/>
        <family val="2"/>
      </rPr>
      <t>GGCA</t>
    </r>
  </si>
  <si>
    <r>
      <rPr>
        <sz val="12"/>
        <color rgb="FF92D050"/>
        <rFont val="Arial"/>
        <family val="2"/>
      </rPr>
      <t>agat</t>
    </r>
    <r>
      <rPr>
        <sz val="12"/>
        <color theme="1"/>
        <rFont val="Arial"/>
        <family val="2"/>
      </rPr>
      <t>TAAACACATGAACGAAGACC</t>
    </r>
  </si>
  <si>
    <r>
      <t xml:space="preserve">gRNA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is16A and His21A mutation</t>
    </r>
  </si>
  <si>
    <r>
      <rPr>
        <sz val="12"/>
        <color rgb="FF92D050"/>
        <rFont val="Arial"/>
        <family val="2"/>
      </rPr>
      <t>agac</t>
    </r>
    <r>
      <rPr>
        <sz val="12"/>
        <color theme="1"/>
        <rFont val="Arial"/>
        <family val="2"/>
      </rPr>
      <t>GGTCTTCGTTCATGTGTTTA</t>
    </r>
  </si>
  <si>
    <r>
      <t>TGACCGCA</t>
    </r>
    <r>
      <rPr>
        <sz val="12"/>
        <color rgb="FFFF0000"/>
        <rFont val="Arial"/>
        <family val="2"/>
      </rPr>
      <t>TATG</t>
    </r>
    <r>
      <rPr>
        <sz val="12"/>
        <color theme="1"/>
        <rFont val="Arial"/>
        <family val="2"/>
      </rPr>
      <t>TAAA</t>
    </r>
    <r>
      <rPr>
        <sz val="12"/>
        <color rgb="FFFF0000"/>
        <rFont val="Arial"/>
        <family val="2"/>
      </rPr>
      <t>GCT</t>
    </r>
    <r>
      <rPr>
        <sz val="12"/>
        <color theme="1"/>
        <rFont val="Arial"/>
        <family val="2"/>
      </rPr>
      <t>ATGAACGAAGAC</t>
    </r>
    <r>
      <rPr>
        <sz val="12"/>
        <color rgb="FFFF0000"/>
        <rFont val="Arial"/>
        <family val="2"/>
      </rPr>
      <t>GCT</t>
    </r>
    <r>
      <rPr>
        <sz val="12"/>
        <color theme="1"/>
        <rFont val="Arial"/>
        <family val="2"/>
      </rPr>
      <t>GCCTCG</t>
    </r>
  </si>
  <si>
    <r>
      <t xml:space="preserve">3’ homology arm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is16A and His21A mutation</t>
    </r>
  </si>
  <si>
    <r>
      <t>CGAGGC</t>
    </r>
    <r>
      <rPr>
        <sz val="12"/>
        <color rgb="FFFF0000"/>
        <rFont val="Arial"/>
        <family val="2"/>
      </rPr>
      <t>AGC</t>
    </r>
    <r>
      <rPr>
        <sz val="12"/>
        <color theme="1"/>
        <rFont val="Arial"/>
        <family val="2"/>
      </rPr>
      <t>GTCTTCGTTCAT</t>
    </r>
    <r>
      <rPr>
        <sz val="12"/>
        <color rgb="FFFF0000"/>
        <rFont val="Arial"/>
        <family val="2"/>
      </rPr>
      <t>AGC</t>
    </r>
    <r>
      <rPr>
        <sz val="12"/>
        <color theme="1"/>
        <rFont val="Arial"/>
        <family val="2"/>
      </rPr>
      <t>TTTA</t>
    </r>
    <r>
      <rPr>
        <sz val="12"/>
        <color rgb="FFFF0000"/>
        <rFont val="Arial"/>
        <family val="2"/>
      </rPr>
      <t>CATA</t>
    </r>
    <r>
      <rPr>
        <sz val="12"/>
        <color theme="1"/>
        <rFont val="Arial"/>
        <family val="2"/>
      </rPr>
      <t>TGCGGTCA</t>
    </r>
  </si>
  <si>
    <r>
      <t>TGACCGCA</t>
    </r>
    <r>
      <rPr>
        <sz val="12"/>
        <color rgb="FFFF0000"/>
        <rFont val="Arial"/>
        <family val="2"/>
      </rPr>
      <t>TATG</t>
    </r>
    <r>
      <rPr>
        <sz val="12"/>
        <color theme="1"/>
        <rFont val="Arial"/>
        <family val="2"/>
      </rPr>
      <t>TAAA</t>
    </r>
    <r>
      <rPr>
        <sz val="12"/>
        <color rgb="FFFF0000"/>
        <rFont val="Arial"/>
        <family val="2"/>
      </rPr>
      <t>GCT</t>
    </r>
    <r>
      <rPr>
        <sz val="12"/>
        <color theme="1"/>
        <rFont val="Arial"/>
        <family val="2"/>
      </rPr>
      <t>ATGAACGAAGAC</t>
    </r>
    <r>
      <rPr>
        <sz val="12"/>
        <color rgb="FFFF0000"/>
        <rFont val="Arial"/>
        <family val="2"/>
      </rPr>
      <t>CAT</t>
    </r>
    <r>
      <rPr>
        <sz val="12"/>
        <color theme="1"/>
        <rFont val="Arial"/>
        <family val="2"/>
      </rPr>
      <t>GCCTCG</t>
    </r>
  </si>
  <si>
    <r>
      <t xml:space="preserve">3’ homology arm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His16A mutation</t>
    </r>
  </si>
  <si>
    <r>
      <t>CGAGGC</t>
    </r>
    <r>
      <rPr>
        <sz val="12"/>
        <color rgb="FFFF0000"/>
        <rFont val="Arial"/>
        <family val="2"/>
      </rPr>
      <t>ATG</t>
    </r>
    <r>
      <rPr>
        <sz val="12"/>
        <color theme="1"/>
        <rFont val="Arial"/>
        <family val="2"/>
      </rPr>
      <t>GTCTTCGTTCAT</t>
    </r>
    <r>
      <rPr>
        <sz val="12"/>
        <color rgb="FFFF0000"/>
        <rFont val="Arial"/>
        <family val="2"/>
      </rPr>
      <t>AGC</t>
    </r>
    <r>
      <rPr>
        <sz val="12"/>
        <color theme="1"/>
        <rFont val="Arial"/>
        <family val="2"/>
      </rPr>
      <t>TTTA</t>
    </r>
    <r>
      <rPr>
        <sz val="12"/>
        <color rgb="FFFF0000"/>
        <rFont val="Arial"/>
        <family val="2"/>
      </rPr>
      <t>CATA</t>
    </r>
    <r>
      <rPr>
        <sz val="12"/>
        <color theme="1"/>
        <rFont val="Arial"/>
        <family val="2"/>
      </rPr>
      <t>TGCGGTCA</t>
    </r>
  </si>
  <si>
    <r>
      <t>TGACCGCA</t>
    </r>
    <r>
      <rPr>
        <sz val="12"/>
        <color rgb="FFFF0000"/>
        <rFont val="Arial"/>
        <family val="2"/>
      </rPr>
      <t>TATG</t>
    </r>
    <r>
      <rPr>
        <sz val="12"/>
        <color theme="1"/>
        <rFont val="Arial"/>
        <family val="2"/>
      </rPr>
      <t>TAAA</t>
    </r>
    <r>
      <rPr>
        <sz val="12"/>
        <color rgb="FFFF0000"/>
        <rFont val="Arial"/>
        <family val="2"/>
      </rPr>
      <t>CAC</t>
    </r>
    <r>
      <rPr>
        <sz val="12"/>
        <color theme="1"/>
        <rFont val="Arial"/>
        <family val="2"/>
      </rPr>
      <t>ATGAACGAAGAC</t>
    </r>
    <r>
      <rPr>
        <sz val="12"/>
        <color rgb="FFFF0000"/>
        <rFont val="Arial"/>
        <family val="2"/>
      </rPr>
      <t>GCT</t>
    </r>
    <r>
      <rPr>
        <sz val="12"/>
        <color theme="1"/>
        <rFont val="Arial"/>
        <family val="2"/>
      </rPr>
      <t>GCCTCG</t>
    </r>
  </si>
  <si>
    <r>
      <t xml:space="preserve">3’ homology arm for </t>
    </r>
    <r>
      <rPr>
        <i/>
        <sz val="12"/>
        <color theme="1"/>
        <rFont val="Arial"/>
        <family val="2"/>
      </rPr>
      <t>dri1</t>
    </r>
    <r>
      <rPr>
        <sz val="12"/>
        <color theme="1"/>
        <rFont val="Arial"/>
        <family val="2"/>
      </rPr>
      <t xml:space="preserve">  His21A mutation</t>
    </r>
  </si>
  <si>
    <r>
      <t>CGAGGC</t>
    </r>
    <r>
      <rPr>
        <sz val="12"/>
        <color rgb="FFFF0000"/>
        <rFont val="Arial"/>
        <family val="2"/>
      </rPr>
      <t>AGC</t>
    </r>
    <r>
      <rPr>
        <sz val="12"/>
        <color theme="1"/>
        <rFont val="Arial"/>
        <family val="2"/>
      </rPr>
      <t>GTCTTCGTTCAT</t>
    </r>
    <r>
      <rPr>
        <sz val="12"/>
        <color rgb="FFFF0000"/>
        <rFont val="Arial"/>
        <family val="2"/>
      </rPr>
      <t>GTG</t>
    </r>
    <r>
      <rPr>
        <sz val="12"/>
        <color theme="1"/>
        <rFont val="Arial"/>
        <family val="2"/>
      </rPr>
      <t>TTTA</t>
    </r>
    <r>
      <rPr>
        <sz val="12"/>
        <color rgb="FFFF0000"/>
        <rFont val="Arial"/>
        <family val="2"/>
      </rPr>
      <t>CATA</t>
    </r>
    <r>
      <rPr>
        <sz val="12"/>
        <color theme="1"/>
        <rFont val="Arial"/>
        <family val="2"/>
      </rPr>
      <t>TGCGGTCA</t>
    </r>
  </si>
  <si>
    <r>
      <t>agat</t>
    </r>
    <r>
      <rPr>
        <sz val="12"/>
        <color theme="1"/>
        <rFont val="Arial"/>
        <family val="2"/>
      </rPr>
      <t>GTTGAGTTTTTCCCTTTCCG</t>
    </r>
  </si>
  <si>
    <r>
      <t xml:space="preserve">gRNA for </t>
    </r>
    <r>
      <rPr>
        <i/>
        <sz val="12"/>
        <color theme="1"/>
        <rFont val="Arial"/>
        <family val="2"/>
      </rPr>
      <t>sll1625</t>
    </r>
    <r>
      <rPr>
        <sz val="12"/>
        <color theme="1"/>
        <rFont val="Arial"/>
        <family val="2"/>
      </rPr>
      <t xml:space="preserve"> knock-out</t>
    </r>
  </si>
  <si>
    <r>
      <t>agac</t>
    </r>
    <r>
      <rPr>
        <sz val="12"/>
        <color theme="1"/>
        <rFont val="Arial"/>
        <family val="2"/>
      </rPr>
      <t>CGGAAAGGGAAAAACTCAAC</t>
    </r>
  </si>
  <si>
    <r>
      <rPr>
        <sz val="12"/>
        <color rgb="FFFF0000"/>
        <rFont val="Arial"/>
        <family val="2"/>
      </rPr>
      <t>gcagaaattcgatatct</t>
    </r>
    <r>
      <rPr>
        <sz val="12"/>
        <color rgb="FF92D050"/>
        <rFont val="Arial"/>
        <family val="2"/>
      </rPr>
      <t>agatct</t>
    </r>
    <r>
      <rPr>
        <sz val="12"/>
        <color theme="1"/>
        <rFont val="Arial"/>
        <family val="2"/>
      </rPr>
      <t>TGATGACCTTGTTTTTGC</t>
    </r>
  </si>
  <si>
    <r>
      <t xml:space="preserve">5’ homology arm for </t>
    </r>
    <r>
      <rPr>
        <i/>
        <sz val="12"/>
        <color theme="1"/>
        <rFont val="Arial"/>
        <family val="2"/>
      </rPr>
      <t>sll1625</t>
    </r>
    <r>
      <rPr>
        <sz val="12"/>
        <color theme="1"/>
        <rFont val="Arial"/>
        <family val="2"/>
      </rPr>
      <t xml:space="preserve"> knock-out</t>
    </r>
  </si>
  <si>
    <r>
      <rPr>
        <sz val="12"/>
        <color rgb="FFFF0000"/>
        <rFont val="Arial"/>
        <family val="2"/>
      </rPr>
      <t>aacgttgttgccattgc</t>
    </r>
    <r>
      <rPr>
        <sz val="12"/>
        <color rgb="FF92D050"/>
        <rFont val="Arial"/>
        <family val="2"/>
      </rPr>
      <t>ggatcc</t>
    </r>
    <r>
      <rPr>
        <sz val="12"/>
        <color theme="1"/>
        <rFont val="Arial"/>
        <family val="2"/>
      </rPr>
      <t>CAGGGCCTTTGTTGTTGG</t>
    </r>
  </si>
  <si>
    <r>
      <rPr>
        <sz val="12"/>
        <color theme="5"/>
        <rFont val="Arial"/>
        <family val="2"/>
      </rPr>
      <t>CTTTTCCCAGGGTATTTCCT</t>
    </r>
    <r>
      <rPr>
        <sz val="12"/>
        <color theme="1"/>
        <rFont val="Arial"/>
        <family val="2"/>
      </rPr>
      <t xml:space="preserve"> </t>
    </r>
    <r>
      <rPr>
        <sz val="12"/>
        <color theme="4"/>
        <rFont val="Arial"/>
        <family val="2"/>
      </rPr>
      <t>GATCTTCGGCGATAACAGTA</t>
    </r>
  </si>
  <si>
    <r>
      <t xml:space="preserve">3’ homology arm for </t>
    </r>
    <r>
      <rPr>
        <i/>
        <sz val="12"/>
        <color theme="1"/>
        <rFont val="Arial"/>
        <family val="2"/>
      </rPr>
      <t>sll1625</t>
    </r>
    <r>
      <rPr>
        <sz val="12"/>
        <color theme="1"/>
        <rFont val="Arial"/>
        <family val="2"/>
      </rPr>
      <t xml:space="preserve"> knock-out</t>
    </r>
  </si>
  <si>
    <r>
      <rPr>
        <sz val="12"/>
        <color rgb="FF0070C0"/>
        <rFont val="Arial"/>
        <family val="2"/>
      </rPr>
      <t>TACTGTTATCGCCGAAGATC</t>
    </r>
    <r>
      <rPr>
        <sz val="12"/>
        <color theme="1"/>
        <rFont val="Arial"/>
        <family val="2"/>
      </rPr>
      <t xml:space="preserve"> </t>
    </r>
    <r>
      <rPr>
        <sz val="12"/>
        <color theme="5"/>
        <rFont val="Arial"/>
        <family val="2"/>
      </rPr>
      <t>AGGAAATACCCTGGGAAAAG</t>
    </r>
  </si>
  <si>
    <r>
      <t xml:space="preserve">F primer for verification of </t>
    </r>
    <r>
      <rPr>
        <i/>
        <sz val="12"/>
        <color theme="1"/>
        <rFont val="Arial"/>
        <family val="2"/>
      </rPr>
      <t>sll1625</t>
    </r>
  </si>
  <si>
    <r>
      <t xml:space="preserve">R primer for verification of </t>
    </r>
    <r>
      <rPr>
        <i/>
        <sz val="12"/>
        <color theme="1"/>
        <rFont val="Arial"/>
        <family val="2"/>
      </rPr>
      <t>sll1625</t>
    </r>
  </si>
  <si>
    <r>
      <t>agat</t>
    </r>
    <r>
      <rPr>
        <sz val="12"/>
        <color theme="1"/>
        <rFont val="Arial"/>
        <family val="2"/>
      </rPr>
      <t>ATACTTTCTTTGCAGGCCAA</t>
    </r>
  </si>
  <si>
    <r>
      <t xml:space="preserve">gRNA for </t>
    </r>
    <r>
      <rPr>
        <i/>
        <sz val="12"/>
        <color theme="1"/>
        <rFont val="Arial"/>
        <family val="2"/>
      </rPr>
      <t>sll0823</t>
    </r>
    <r>
      <rPr>
        <sz val="12"/>
        <color theme="1"/>
        <rFont val="Arial"/>
        <family val="2"/>
      </rPr>
      <t xml:space="preserve">  knock-out</t>
    </r>
  </si>
  <si>
    <r>
      <t>agac</t>
    </r>
    <r>
      <rPr>
        <sz val="12"/>
        <color theme="1"/>
        <rFont val="Arial"/>
        <family val="2"/>
      </rPr>
      <t>TTGGCCTGCAAAGAAAGTAT</t>
    </r>
  </si>
  <si>
    <r>
      <rPr>
        <sz val="12"/>
        <color rgb="FFFF0000"/>
        <rFont val="Arial"/>
        <family val="2"/>
      </rPr>
      <t>gcagaaattcgatatct</t>
    </r>
    <r>
      <rPr>
        <sz val="12"/>
        <color rgb="FF92D050"/>
        <rFont val="Arial"/>
        <family val="2"/>
      </rPr>
      <t>agatct</t>
    </r>
    <r>
      <rPr>
        <sz val="12"/>
        <color theme="1"/>
        <rFont val="Arial"/>
        <family val="2"/>
      </rPr>
      <t xml:space="preserve">TCCCTTTAGTATAGAAGC </t>
    </r>
  </si>
  <si>
    <r>
      <t xml:space="preserve">5’ homology arm for </t>
    </r>
    <r>
      <rPr>
        <i/>
        <sz val="12"/>
        <color theme="1"/>
        <rFont val="Arial"/>
        <family val="2"/>
      </rPr>
      <t>sll0823</t>
    </r>
    <r>
      <rPr>
        <sz val="12"/>
        <color theme="1"/>
        <rFont val="Arial"/>
        <family val="2"/>
      </rPr>
      <t xml:space="preserve"> knock-out</t>
    </r>
  </si>
  <si>
    <r>
      <rPr>
        <sz val="12"/>
        <color rgb="FFFF0000"/>
        <rFont val="Arial"/>
        <family val="2"/>
      </rPr>
      <t>aacgttgttgccattgc</t>
    </r>
    <r>
      <rPr>
        <sz val="12"/>
        <color rgb="FF92D050"/>
        <rFont val="Arial"/>
        <family val="2"/>
      </rPr>
      <t>ggatcc</t>
    </r>
    <r>
      <rPr>
        <sz val="12"/>
        <color theme="1"/>
        <rFont val="Arial"/>
        <family val="2"/>
      </rPr>
      <t>GCTTCATGAAACTTTTGC</t>
    </r>
  </si>
  <si>
    <r>
      <rPr>
        <sz val="12"/>
        <color theme="5"/>
        <rFont val="Arial"/>
        <family val="2"/>
      </rPr>
      <t xml:space="preserve">CCTGTTGATTTCCTCATACC </t>
    </r>
    <r>
      <rPr>
        <sz val="12"/>
        <color theme="4"/>
        <rFont val="Arial"/>
        <family val="2"/>
      </rPr>
      <t>ATTCCTAAATTTAAGTTTAC</t>
    </r>
  </si>
  <si>
    <r>
      <t xml:space="preserve">3’ homology arm for </t>
    </r>
    <r>
      <rPr>
        <i/>
        <sz val="12"/>
        <color theme="1"/>
        <rFont val="Arial"/>
        <family val="2"/>
      </rPr>
      <t>sll0823</t>
    </r>
    <r>
      <rPr>
        <sz val="12"/>
        <color theme="1"/>
        <rFont val="Arial"/>
        <family val="2"/>
      </rPr>
      <t xml:space="preserve"> knock-out</t>
    </r>
  </si>
  <si>
    <r>
      <rPr>
        <sz val="12"/>
        <color theme="4"/>
        <rFont val="Arial"/>
        <family val="2"/>
      </rPr>
      <t xml:space="preserve">GTAAACTTAAATTTAGGAAT </t>
    </r>
    <r>
      <rPr>
        <sz val="12"/>
        <color theme="5"/>
        <rFont val="Arial"/>
        <family val="2"/>
      </rPr>
      <t>GGTATGAGGAAATCAACAGG</t>
    </r>
  </si>
  <si>
    <r>
      <t xml:space="preserve">primers for verification of </t>
    </r>
    <r>
      <rPr>
        <i/>
        <sz val="12"/>
        <color theme="1"/>
        <rFont val="Arial"/>
        <family val="2"/>
      </rPr>
      <t>sll0823</t>
    </r>
  </si>
  <si>
    <r>
      <t xml:space="preserve">gRNA for </t>
    </r>
    <r>
      <rPr>
        <i/>
        <sz val="12"/>
        <color theme="1"/>
        <rFont val="Arial"/>
        <family val="2"/>
      </rPr>
      <t>sll0223</t>
    </r>
    <r>
      <rPr>
        <sz val="12"/>
        <color theme="1"/>
        <rFont val="Arial"/>
        <family val="2"/>
      </rPr>
      <t xml:space="preserve"> knock-out</t>
    </r>
  </si>
  <si>
    <r>
      <t xml:space="preserve">5’ homology arm for </t>
    </r>
    <r>
      <rPr>
        <i/>
        <sz val="12"/>
        <color theme="1"/>
        <rFont val="Arial"/>
        <family val="2"/>
      </rPr>
      <t>sll0223</t>
    </r>
    <r>
      <rPr>
        <sz val="12"/>
        <color theme="1"/>
        <rFont val="Arial"/>
        <family val="2"/>
      </rPr>
      <t xml:space="preserve"> knockout</t>
    </r>
  </si>
  <si>
    <r>
      <t xml:space="preserve">3’ homology arm for </t>
    </r>
    <r>
      <rPr>
        <i/>
        <sz val="12"/>
        <color theme="1"/>
        <rFont val="Arial"/>
        <family val="2"/>
      </rPr>
      <t>sll0223</t>
    </r>
    <r>
      <rPr>
        <sz val="12"/>
        <color theme="1"/>
        <rFont val="Arial"/>
        <family val="2"/>
      </rPr>
      <t xml:space="preserve"> knockout</t>
    </r>
  </si>
  <si>
    <r>
      <t xml:space="preserve">primers for verification of </t>
    </r>
    <r>
      <rPr>
        <i/>
        <sz val="12"/>
        <color theme="1"/>
        <rFont val="Arial"/>
        <family val="2"/>
      </rPr>
      <t>sll0223</t>
    </r>
  </si>
  <si>
    <r>
      <t xml:space="preserve">gRNA for </t>
    </r>
    <r>
      <rPr>
        <i/>
        <sz val="12"/>
        <color theme="1"/>
        <rFont val="Arial"/>
        <family val="2"/>
      </rPr>
      <t>slr0851</t>
    </r>
    <r>
      <rPr>
        <sz val="12"/>
        <color theme="1"/>
        <rFont val="Arial"/>
        <family val="2"/>
      </rPr>
      <t xml:space="preserve"> knock-out</t>
    </r>
  </si>
  <si>
    <r>
      <t xml:space="preserve">5’ homology arm for </t>
    </r>
    <r>
      <rPr>
        <i/>
        <sz val="12"/>
        <color theme="1"/>
        <rFont val="Arial"/>
        <family val="2"/>
      </rPr>
      <t>slr0851</t>
    </r>
    <r>
      <rPr>
        <sz val="12"/>
        <color theme="1"/>
        <rFont val="Arial"/>
        <family val="2"/>
      </rPr>
      <t xml:space="preserve"> knockout</t>
    </r>
  </si>
  <si>
    <r>
      <t xml:space="preserve">3’ homology arm for </t>
    </r>
    <r>
      <rPr>
        <i/>
        <sz val="12"/>
        <color theme="1"/>
        <rFont val="Arial"/>
        <family val="2"/>
      </rPr>
      <t>slr0851</t>
    </r>
    <r>
      <rPr>
        <sz val="12"/>
        <color theme="1"/>
        <rFont val="Arial"/>
        <family val="2"/>
      </rPr>
      <t xml:space="preserve"> knockout</t>
    </r>
  </si>
  <si>
    <r>
      <t xml:space="preserve">primers for verification of </t>
    </r>
    <r>
      <rPr>
        <i/>
        <sz val="12"/>
        <color theme="1"/>
        <rFont val="Arial"/>
        <family val="2"/>
      </rPr>
      <t>slr0851</t>
    </r>
  </si>
  <si>
    <r>
      <t xml:space="preserve">gRNA for </t>
    </r>
    <r>
      <rPr>
        <i/>
        <sz val="12"/>
        <color theme="1"/>
        <rFont val="Arial"/>
        <family val="2"/>
      </rPr>
      <t>sll1484</t>
    </r>
    <r>
      <rPr>
        <sz val="12"/>
        <color theme="1"/>
        <rFont val="Arial"/>
        <family val="2"/>
      </rPr>
      <t xml:space="preserve"> knock-out</t>
    </r>
  </si>
  <si>
    <r>
      <t xml:space="preserve">5’ homology arm for </t>
    </r>
    <r>
      <rPr>
        <i/>
        <sz val="12"/>
        <color theme="1"/>
        <rFont val="Arial"/>
        <family val="2"/>
      </rPr>
      <t>sll1484</t>
    </r>
    <r>
      <rPr>
        <sz val="12"/>
        <color theme="1"/>
        <rFont val="Arial"/>
        <family val="2"/>
      </rPr>
      <t xml:space="preserve"> knockout</t>
    </r>
  </si>
  <si>
    <r>
      <t xml:space="preserve">3’ homology arm for </t>
    </r>
    <r>
      <rPr>
        <i/>
        <sz val="12"/>
        <color theme="1"/>
        <rFont val="Arial"/>
        <family val="2"/>
      </rPr>
      <t>sll1484</t>
    </r>
    <r>
      <rPr>
        <sz val="12"/>
        <color theme="1"/>
        <rFont val="Arial"/>
        <family val="2"/>
      </rPr>
      <t xml:space="preserve"> knockout</t>
    </r>
  </si>
  <si>
    <r>
      <t xml:space="preserve">primers for verification of </t>
    </r>
    <r>
      <rPr>
        <i/>
        <sz val="12"/>
        <color theme="1"/>
        <rFont val="Arial"/>
        <family val="2"/>
      </rPr>
      <t>sll1484</t>
    </r>
  </si>
  <si>
    <t>(Niu et al. 2019)</t>
  </si>
  <si>
    <t>Supplementary Table 3: List of strains, plasmids and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8"/>
      <name val="Calibri"/>
      <family val="2"/>
      <scheme val="minor"/>
    </font>
    <font>
      <sz val="12"/>
      <color rgb="FF92D050"/>
      <name val="Arial"/>
      <family val="2"/>
    </font>
    <font>
      <sz val="12"/>
      <color rgb="FFFF0000"/>
      <name val="Arial"/>
      <family val="2"/>
    </font>
    <font>
      <sz val="12"/>
      <color theme="5"/>
      <name val="Arial"/>
      <family val="2"/>
    </font>
    <font>
      <sz val="12"/>
      <color theme="4"/>
      <name val="Arial"/>
      <family val="2"/>
    </font>
    <font>
      <sz val="12"/>
      <name val="Arial"/>
      <family val="2"/>
    </font>
    <font>
      <sz val="12"/>
      <color rgb="FF0070C0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2" borderId="1" xfId="0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0" xfId="0" applyFont="1"/>
    <xf numFmtId="0" fontId="2" fillId="0" borderId="1" xfId="0" applyFont="1" applyBorder="1"/>
    <xf numFmtId="0" fontId="2" fillId="0" borderId="6" xfId="0" applyFont="1" applyBorder="1" applyAlignment="1">
      <alignment vertical="center"/>
    </xf>
    <xf numFmtId="0" fontId="6" fillId="0" borderId="6" xfId="0" applyFont="1" applyBorder="1"/>
    <xf numFmtId="0" fontId="6" fillId="0" borderId="9" xfId="0" applyFont="1" applyBorder="1"/>
    <xf numFmtId="0" fontId="2" fillId="0" borderId="5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wrapText="1"/>
    </xf>
    <xf numFmtId="0" fontId="1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0BC54-14DF-44D4-A306-4E8960A45633}">
  <dimension ref="A1:G195"/>
  <sheetViews>
    <sheetView tabSelected="1" zoomScale="72" zoomScaleNormal="70" workbookViewId="0"/>
  </sheetViews>
  <sheetFormatPr defaultColWidth="12.5703125" defaultRowHeight="15" x14ac:dyDescent="0.2"/>
  <cols>
    <col min="1" max="1" width="43.85546875" style="3" bestFit="1" customWidth="1"/>
    <col min="2" max="2" width="153.140625" style="3" bestFit="1" customWidth="1"/>
    <col min="3" max="3" width="179.140625" style="3" bestFit="1" customWidth="1"/>
    <col min="4" max="16384" width="12.5703125" style="3"/>
  </cols>
  <sheetData>
    <row r="1" spans="1:3" x14ac:dyDescent="0.2">
      <c r="A1" s="28" t="s">
        <v>466</v>
      </c>
    </row>
    <row r="2" spans="1:3" x14ac:dyDescent="0.2">
      <c r="A2" s="7" t="s">
        <v>345</v>
      </c>
      <c r="B2" s="7" t="s">
        <v>346</v>
      </c>
      <c r="C2" s="7" t="s">
        <v>1</v>
      </c>
    </row>
    <row r="3" spans="1:3" x14ac:dyDescent="0.2">
      <c r="A3" s="3" t="s">
        <v>347</v>
      </c>
      <c r="B3" s="19" t="s">
        <v>348</v>
      </c>
      <c r="C3" s="3" t="s">
        <v>349</v>
      </c>
    </row>
    <row r="4" spans="1:3" x14ac:dyDescent="0.2">
      <c r="A4" s="19" t="s">
        <v>378</v>
      </c>
      <c r="B4" s="19" t="str">
        <f>_xlfn.CONCAT($B$3," ",A4)</f>
        <v>Synechocystis sp. PCC 6803 ∆dri1</v>
      </c>
      <c r="C4" s="3" t="s">
        <v>364</v>
      </c>
    </row>
    <row r="5" spans="1:3" x14ac:dyDescent="0.2">
      <c r="A5" s="3" t="s">
        <v>358</v>
      </c>
      <c r="B5" s="19" t="str">
        <f t="shared" ref="B5:B23" si="0">_xlfn.CONCAT($B$3," ",A5)</f>
        <v>Synechocystis sp. PCC 6803 dri1-H16A</v>
      </c>
      <c r="C5" s="3" t="s">
        <v>393</v>
      </c>
    </row>
    <row r="6" spans="1:3" x14ac:dyDescent="0.2">
      <c r="A6" s="3" t="s">
        <v>359</v>
      </c>
      <c r="B6" s="19" t="str">
        <f t="shared" si="0"/>
        <v>Synechocystis sp. PCC 6803 dri1-H21A</v>
      </c>
      <c r="C6" s="3" t="s">
        <v>392</v>
      </c>
    </row>
    <row r="7" spans="1:3" x14ac:dyDescent="0.2">
      <c r="A7" s="3" t="s">
        <v>360</v>
      </c>
      <c r="B7" s="19" t="str">
        <f t="shared" si="0"/>
        <v>Synechocystis sp. PCC 6803 dri1-H16A-H21A</v>
      </c>
      <c r="C7" s="3" t="s">
        <v>394</v>
      </c>
    </row>
    <row r="8" spans="1:3" x14ac:dyDescent="0.2">
      <c r="A8" s="3" t="s">
        <v>361</v>
      </c>
      <c r="B8" s="19" t="str">
        <f t="shared" si="0"/>
        <v>Synechocystis sp. PCC 6803 dri1-H79A</v>
      </c>
      <c r="C8" s="3" t="s">
        <v>395</v>
      </c>
    </row>
    <row r="9" spans="1:3" x14ac:dyDescent="0.2">
      <c r="A9" s="3" t="s">
        <v>362</v>
      </c>
      <c r="B9" s="19" t="str">
        <f t="shared" si="0"/>
        <v>Synechocystis sp. PCC 6803 dri1-R90A</v>
      </c>
      <c r="C9" s="3" t="s">
        <v>396</v>
      </c>
    </row>
    <row r="10" spans="1:3" x14ac:dyDescent="0.2">
      <c r="A10" s="3" t="s">
        <v>363</v>
      </c>
      <c r="B10" s="19" t="str">
        <f t="shared" si="0"/>
        <v>Synechocystis sp. PCC 6803 dri1-H79A-R90A</v>
      </c>
      <c r="C10" s="3" t="s">
        <v>397</v>
      </c>
    </row>
    <row r="11" spans="1:3" x14ac:dyDescent="0.2">
      <c r="A11" s="19" t="s">
        <v>379</v>
      </c>
      <c r="B11" s="19" t="str">
        <f t="shared" si="0"/>
        <v>Synechocystis sp. PCC 6803 ∆sdhB1</v>
      </c>
      <c r="C11" s="3" t="s">
        <v>365</v>
      </c>
    </row>
    <row r="12" spans="1:3" x14ac:dyDescent="0.2">
      <c r="A12" s="19" t="s">
        <v>380</v>
      </c>
      <c r="B12" s="19" t="str">
        <f t="shared" si="0"/>
        <v>Synechocystis sp. PCC 6803 ∆sdhB2</v>
      </c>
      <c r="C12" s="3" t="s">
        <v>366</v>
      </c>
    </row>
    <row r="13" spans="1:3" x14ac:dyDescent="0.2">
      <c r="A13" s="19" t="s">
        <v>381</v>
      </c>
      <c r="B13" s="19" t="str">
        <f t="shared" si="0"/>
        <v>Synechocystis sp. PCC 6803 ∆sdhB1-∆sdhB2</v>
      </c>
      <c r="C13" s="3" t="s">
        <v>367</v>
      </c>
    </row>
    <row r="14" spans="1:3" x14ac:dyDescent="0.2">
      <c r="A14" s="19" t="s">
        <v>382</v>
      </c>
      <c r="B14" s="19" t="str">
        <f t="shared" si="0"/>
        <v>Synechocystis sp. PCC 6803 ∆sdhB1-∆dri1</v>
      </c>
      <c r="C14" s="3" t="s">
        <v>368</v>
      </c>
    </row>
    <row r="15" spans="1:3" x14ac:dyDescent="0.2">
      <c r="A15" s="19" t="s">
        <v>383</v>
      </c>
      <c r="B15" s="19" t="str">
        <f t="shared" si="0"/>
        <v>Synechocystis sp. PCC 6803 ∆sdhB2-∆dri1</v>
      </c>
      <c r="C15" s="3" t="s">
        <v>369</v>
      </c>
    </row>
    <row r="16" spans="1:3" x14ac:dyDescent="0.2">
      <c r="A16" s="19" t="s">
        <v>384</v>
      </c>
      <c r="B16" s="19" t="str">
        <f t="shared" si="0"/>
        <v>Synechocystis sp. PCC 6803 ∆sdhB1-∆sdhB2-∆dri1</v>
      </c>
      <c r="C16" s="3" t="s">
        <v>370</v>
      </c>
    </row>
    <row r="17" spans="1:3" x14ac:dyDescent="0.2">
      <c r="A17" s="19" t="s">
        <v>385</v>
      </c>
      <c r="B17" s="19" t="str">
        <f t="shared" si="0"/>
        <v>Synechocystis sp. PCC 6803 ∆sdhB1-dri1-H21A</v>
      </c>
      <c r="C17" s="3" t="s">
        <v>371</v>
      </c>
    </row>
    <row r="18" spans="1:3" x14ac:dyDescent="0.2">
      <c r="A18" s="19" t="s">
        <v>386</v>
      </c>
      <c r="B18" s="19" t="str">
        <f t="shared" si="0"/>
        <v>Synechocystis sp. PCC 6803 ∆sdhB2-dri1-H21A</v>
      </c>
      <c r="C18" s="3" t="s">
        <v>372</v>
      </c>
    </row>
    <row r="19" spans="1:3" x14ac:dyDescent="0.2">
      <c r="A19" s="19" t="s">
        <v>387</v>
      </c>
      <c r="B19" s="19" t="str">
        <f t="shared" si="0"/>
        <v>Synechocystis sp. PCC 6803 ∆sdhB1-∆sdhB2-dri1-H21A</v>
      </c>
      <c r="C19" s="3" t="s">
        <v>373</v>
      </c>
    </row>
    <row r="20" spans="1:3" x14ac:dyDescent="0.2">
      <c r="A20" s="19" t="s">
        <v>388</v>
      </c>
      <c r="B20" s="19" t="str">
        <f t="shared" si="0"/>
        <v>Synechocystis sp. PCC 6803 ∆sll1481</v>
      </c>
      <c r="C20" s="3" t="s">
        <v>374</v>
      </c>
    </row>
    <row r="21" spans="1:3" x14ac:dyDescent="0.2">
      <c r="A21" s="19" t="s">
        <v>389</v>
      </c>
      <c r="B21" s="19" t="str">
        <f t="shared" si="0"/>
        <v>Synechocystis sp. PCC 6803 ∆sll0223</v>
      </c>
      <c r="C21" s="3" t="s">
        <v>375</v>
      </c>
    </row>
    <row r="22" spans="1:3" x14ac:dyDescent="0.2">
      <c r="A22" s="19" t="s">
        <v>390</v>
      </c>
      <c r="B22" s="19" t="str">
        <f t="shared" si="0"/>
        <v>Synechocystis sp. PCC 6803 ∆slr0851</v>
      </c>
      <c r="C22" s="3" t="s">
        <v>376</v>
      </c>
    </row>
    <row r="23" spans="1:3" x14ac:dyDescent="0.2">
      <c r="A23" s="19" t="s">
        <v>391</v>
      </c>
      <c r="B23" s="19" t="str">
        <f t="shared" si="0"/>
        <v>Synechocystis sp. PCC 6803 ∆sll0223-∆dri1</v>
      </c>
      <c r="C23" s="3" t="s">
        <v>377</v>
      </c>
    </row>
    <row r="25" spans="1:3" x14ac:dyDescent="0.2">
      <c r="A25" s="1" t="s">
        <v>0</v>
      </c>
      <c r="B25" s="2" t="s">
        <v>1</v>
      </c>
      <c r="C25" s="1" t="s">
        <v>2</v>
      </c>
    </row>
    <row r="26" spans="1:3" x14ac:dyDescent="0.2">
      <c r="A26" s="4" t="s">
        <v>7</v>
      </c>
      <c r="B26" s="4" t="s">
        <v>8</v>
      </c>
      <c r="C26" s="6" t="s">
        <v>9</v>
      </c>
    </row>
    <row r="27" spans="1:3" x14ac:dyDescent="0.2">
      <c r="A27" s="4" t="s">
        <v>10</v>
      </c>
      <c r="B27" s="4" t="s">
        <v>11</v>
      </c>
      <c r="C27" s="6" t="s">
        <v>9</v>
      </c>
    </row>
    <row r="28" spans="1:3" x14ac:dyDescent="0.2">
      <c r="A28" s="4" t="s">
        <v>12</v>
      </c>
      <c r="B28" s="4" t="s">
        <v>13</v>
      </c>
      <c r="C28" s="6" t="s">
        <v>14</v>
      </c>
    </row>
    <row r="29" spans="1:3" x14ac:dyDescent="0.2">
      <c r="A29" s="4" t="s">
        <v>15</v>
      </c>
      <c r="B29" s="4" t="s">
        <v>13</v>
      </c>
      <c r="C29" s="6" t="s">
        <v>14</v>
      </c>
    </row>
    <row r="30" spans="1:3" x14ac:dyDescent="0.2">
      <c r="A30" s="4" t="s">
        <v>20</v>
      </c>
      <c r="B30" s="4" t="s">
        <v>22</v>
      </c>
      <c r="C30" s="6" t="s">
        <v>6</v>
      </c>
    </row>
    <row r="31" spans="1:3" x14ac:dyDescent="0.2">
      <c r="A31" s="4" t="s">
        <v>21</v>
      </c>
      <c r="B31" s="4" t="s">
        <v>238</v>
      </c>
      <c r="C31" s="6" t="s">
        <v>6</v>
      </c>
    </row>
    <row r="32" spans="1:3" x14ac:dyDescent="0.2">
      <c r="A32" s="4" t="s">
        <v>227</v>
      </c>
      <c r="B32" s="4" t="s">
        <v>239</v>
      </c>
      <c r="C32" s="6" t="s">
        <v>6</v>
      </c>
    </row>
    <row r="33" spans="1:3" x14ac:dyDescent="0.2">
      <c r="A33" s="4" t="s">
        <v>228</v>
      </c>
      <c r="B33" s="4" t="s">
        <v>240</v>
      </c>
      <c r="C33" s="6" t="s">
        <v>6</v>
      </c>
    </row>
    <row r="34" spans="1:3" x14ac:dyDescent="0.2">
      <c r="A34" s="4" t="s">
        <v>229</v>
      </c>
      <c r="B34" s="4" t="s">
        <v>241</v>
      </c>
      <c r="C34" s="6" t="s">
        <v>6</v>
      </c>
    </row>
    <row r="35" spans="1:3" x14ac:dyDescent="0.2">
      <c r="A35" s="4" t="s">
        <v>230</v>
      </c>
      <c r="B35" s="4" t="s">
        <v>242</v>
      </c>
      <c r="C35" s="6" t="s">
        <v>6</v>
      </c>
    </row>
    <row r="36" spans="1:3" x14ac:dyDescent="0.2">
      <c r="A36" s="4" t="s">
        <v>231</v>
      </c>
      <c r="B36" s="4" t="s">
        <v>243</v>
      </c>
      <c r="C36" s="6" t="s">
        <v>6</v>
      </c>
    </row>
    <row r="37" spans="1:3" x14ac:dyDescent="0.2">
      <c r="A37" s="4" t="s">
        <v>232</v>
      </c>
      <c r="B37" s="4" t="s">
        <v>244</v>
      </c>
      <c r="C37" s="6" t="s">
        <v>6</v>
      </c>
    </row>
    <row r="38" spans="1:3" x14ac:dyDescent="0.2">
      <c r="A38" s="4" t="s">
        <v>233</v>
      </c>
      <c r="B38" s="4" t="s">
        <v>23</v>
      </c>
      <c r="C38" s="6" t="s">
        <v>6</v>
      </c>
    </row>
    <row r="39" spans="1:3" x14ac:dyDescent="0.2">
      <c r="A39" s="4" t="s">
        <v>234</v>
      </c>
      <c r="B39" s="4" t="s">
        <v>245</v>
      </c>
      <c r="C39" s="6" t="s">
        <v>6</v>
      </c>
    </row>
    <row r="40" spans="1:3" x14ac:dyDescent="0.2">
      <c r="A40" s="4" t="s">
        <v>235</v>
      </c>
      <c r="B40" s="4" t="s">
        <v>258</v>
      </c>
      <c r="C40" s="6" t="s">
        <v>6</v>
      </c>
    </row>
    <row r="41" spans="1:3" x14ac:dyDescent="0.2">
      <c r="A41" s="4" t="s">
        <v>236</v>
      </c>
      <c r="B41" s="4" t="s">
        <v>334</v>
      </c>
      <c r="C41" s="6" t="s">
        <v>6</v>
      </c>
    </row>
    <row r="42" spans="1:3" x14ac:dyDescent="0.2">
      <c r="A42" s="4" t="s">
        <v>237</v>
      </c>
      <c r="B42" s="4" t="s">
        <v>246</v>
      </c>
      <c r="C42" s="6" t="s">
        <v>6</v>
      </c>
    </row>
    <row r="43" spans="1:3" x14ac:dyDescent="0.2">
      <c r="A43" s="4" t="s">
        <v>249</v>
      </c>
      <c r="B43" s="4" t="s">
        <v>247</v>
      </c>
      <c r="C43" s="6" t="s">
        <v>6</v>
      </c>
    </row>
    <row r="44" spans="1:3" x14ac:dyDescent="0.2">
      <c r="A44" s="4" t="s">
        <v>250</v>
      </c>
      <c r="B44" s="4" t="s">
        <v>248</v>
      </c>
      <c r="C44" s="6" t="s">
        <v>6</v>
      </c>
    </row>
    <row r="45" spans="1:3" x14ac:dyDescent="0.2">
      <c r="A45" s="4" t="s">
        <v>251</v>
      </c>
      <c r="B45" s="4" t="s">
        <v>255</v>
      </c>
      <c r="C45" s="6" t="s">
        <v>6</v>
      </c>
    </row>
    <row r="46" spans="1:3" x14ac:dyDescent="0.2">
      <c r="A46" s="4" t="s">
        <v>252</v>
      </c>
      <c r="B46" s="4" t="s">
        <v>256</v>
      </c>
      <c r="C46" s="6" t="s">
        <v>6</v>
      </c>
    </row>
    <row r="47" spans="1:3" x14ac:dyDescent="0.2">
      <c r="A47" s="4" t="s">
        <v>253</v>
      </c>
      <c r="B47" s="4" t="s">
        <v>257</v>
      </c>
      <c r="C47" s="6" t="s">
        <v>6</v>
      </c>
    </row>
    <row r="48" spans="1:3" x14ac:dyDescent="0.2">
      <c r="A48" s="4" t="s">
        <v>3</v>
      </c>
      <c r="B48" s="5" t="s">
        <v>4</v>
      </c>
      <c r="C48" s="6" t="s">
        <v>5</v>
      </c>
    </row>
    <row r="49" spans="1:3" x14ac:dyDescent="0.2">
      <c r="A49" s="4" t="s">
        <v>254</v>
      </c>
      <c r="B49" s="5" t="s">
        <v>312</v>
      </c>
      <c r="C49" s="6" t="s">
        <v>6</v>
      </c>
    </row>
    <row r="50" spans="1:3" x14ac:dyDescent="0.2">
      <c r="A50" s="4" t="s">
        <v>305</v>
      </c>
      <c r="B50" s="5" t="s">
        <v>313</v>
      </c>
      <c r="C50" s="6" t="s">
        <v>6</v>
      </c>
    </row>
    <row r="51" spans="1:3" x14ac:dyDescent="0.2">
      <c r="A51" s="4" t="s">
        <v>306</v>
      </c>
      <c r="B51" s="5" t="s">
        <v>314</v>
      </c>
      <c r="C51" s="6" t="s">
        <v>6</v>
      </c>
    </row>
    <row r="52" spans="1:3" x14ac:dyDescent="0.2">
      <c r="A52" s="4" t="s">
        <v>307</v>
      </c>
      <c r="B52" s="5" t="s">
        <v>315</v>
      </c>
      <c r="C52" s="6" t="s">
        <v>6</v>
      </c>
    </row>
    <row r="53" spans="1:3" x14ac:dyDescent="0.2">
      <c r="A53" s="4" t="s">
        <v>308</v>
      </c>
      <c r="B53" s="5" t="s">
        <v>319</v>
      </c>
      <c r="C53" s="6" t="s">
        <v>6</v>
      </c>
    </row>
    <row r="54" spans="1:3" x14ac:dyDescent="0.2">
      <c r="A54" s="4" t="s">
        <v>309</v>
      </c>
      <c r="B54" s="5" t="s">
        <v>316</v>
      </c>
      <c r="C54" s="6" t="s">
        <v>6</v>
      </c>
    </row>
    <row r="55" spans="1:3" x14ac:dyDescent="0.2">
      <c r="A55" s="4" t="s">
        <v>310</v>
      </c>
      <c r="B55" s="5" t="s">
        <v>317</v>
      </c>
      <c r="C55" s="6" t="s">
        <v>6</v>
      </c>
    </row>
    <row r="56" spans="1:3" x14ac:dyDescent="0.2">
      <c r="A56" s="4" t="s">
        <v>311</v>
      </c>
      <c r="B56" s="5" t="s">
        <v>318</v>
      </c>
      <c r="C56" s="6" t="s">
        <v>6</v>
      </c>
    </row>
    <row r="57" spans="1:3" x14ac:dyDescent="0.2">
      <c r="A57" s="4" t="s">
        <v>321</v>
      </c>
      <c r="B57" s="5" t="s">
        <v>320</v>
      </c>
      <c r="C57" s="6" t="s">
        <v>6</v>
      </c>
    </row>
    <row r="58" spans="1:3" x14ac:dyDescent="0.2">
      <c r="A58" s="20" t="s">
        <v>299</v>
      </c>
      <c r="B58" s="20" t="s">
        <v>304</v>
      </c>
      <c r="C58" s="20" t="s">
        <v>465</v>
      </c>
    </row>
    <row r="59" spans="1:3" x14ac:dyDescent="0.2">
      <c r="A59" s="20" t="s">
        <v>300</v>
      </c>
      <c r="B59" s="20" t="s">
        <v>303</v>
      </c>
      <c r="C59" s="20" t="s">
        <v>465</v>
      </c>
    </row>
    <row r="60" spans="1:3" x14ac:dyDescent="0.2">
      <c r="A60" s="20" t="s">
        <v>301</v>
      </c>
      <c r="B60" s="20" t="s">
        <v>302</v>
      </c>
      <c r="C60" s="20" t="s">
        <v>465</v>
      </c>
    </row>
    <row r="61" spans="1:3" x14ac:dyDescent="0.2">
      <c r="A61" s="4" t="s">
        <v>322</v>
      </c>
      <c r="B61" s="4" t="s">
        <v>287</v>
      </c>
      <c r="C61" s="6" t="s">
        <v>5</v>
      </c>
    </row>
    <row r="62" spans="1:3" x14ac:dyDescent="0.2">
      <c r="A62" s="4" t="s">
        <v>323</v>
      </c>
      <c r="B62" s="4" t="s">
        <v>288</v>
      </c>
      <c r="C62" s="6" t="s">
        <v>6</v>
      </c>
    </row>
    <row r="63" spans="1:3" x14ac:dyDescent="0.2">
      <c r="A63" s="4" t="s">
        <v>324</v>
      </c>
      <c r="B63" s="4" t="s">
        <v>289</v>
      </c>
      <c r="C63" s="6" t="s">
        <v>6</v>
      </c>
    </row>
    <row r="64" spans="1:3" x14ac:dyDescent="0.2">
      <c r="A64" s="4" t="s">
        <v>325</v>
      </c>
      <c r="B64" s="4" t="s">
        <v>290</v>
      </c>
      <c r="C64" s="6" t="s">
        <v>6</v>
      </c>
    </row>
    <row r="65" spans="1:3" x14ac:dyDescent="0.2">
      <c r="A65" s="4" t="s">
        <v>326</v>
      </c>
      <c r="B65" s="4" t="s">
        <v>291</v>
      </c>
      <c r="C65" s="6" t="s">
        <v>6</v>
      </c>
    </row>
    <row r="66" spans="1:3" x14ac:dyDescent="0.2">
      <c r="A66" s="4" t="s">
        <v>327</v>
      </c>
      <c r="B66" s="4" t="s">
        <v>292</v>
      </c>
      <c r="C66" s="6" t="s">
        <v>6</v>
      </c>
    </row>
    <row r="67" spans="1:3" x14ac:dyDescent="0.2">
      <c r="A67" s="4" t="s">
        <v>328</v>
      </c>
      <c r="B67" s="4" t="s">
        <v>293</v>
      </c>
      <c r="C67" s="6" t="s">
        <v>6</v>
      </c>
    </row>
    <row r="68" spans="1:3" x14ac:dyDescent="0.2">
      <c r="A68" s="4" t="s">
        <v>329</v>
      </c>
      <c r="B68" s="4" t="s">
        <v>294</v>
      </c>
      <c r="C68" s="6" t="s">
        <v>6</v>
      </c>
    </row>
    <row r="69" spans="1:3" x14ac:dyDescent="0.2">
      <c r="A69" s="4" t="s">
        <v>330</v>
      </c>
      <c r="B69" s="4" t="s">
        <v>295</v>
      </c>
      <c r="C69" s="6" t="s">
        <v>6</v>
      </c>
    </row>
    <row r="70" spans="1:3" x14ac:dyDescent="0.2">
      <c r="A70" s="4" t="s">
        <v>331</v>
      </c>
      <c r="B70" s="4" t="s">
        <v>296</v>
      </c>
      <c r="C70" s="6" t="s">
        <v>6</v>
      </c>
    </row>
    <row r="71" spans="1:3" x14ac:dyDescent="0.2">
      <c r="A71" s="4" t="s">
        <v>332</v>
      </c>
      <c r="B71" s="4" t="s">
        <v>297</v>
      </c>
      <c r="C71" s="6" t="s">
        <v>6</v>
      </c>
    </row>
    <row r="72" spans="1:3" x14ac:dyDescent="0.2">
      <c r="A72" s="4" t="s">
        <v>333</v>
      </c>
      <c r="B72" s="4" t="s">
        <v>298</v>
      </c>
      <c r="C72" s="6" t="s">
        <v>6</v>
      </c>
    </row>
    <row r="73" spans="1:3" x14ac:dyDescent="0.2">
      <c r="A73" s="4" t="s">
        <v>335</v>
      </c>
      <c r="B73" s="20" t="s">
        <v>341</v>
      </c>
      <c r="C73" s="6" t="s">
        <v>6</v>
      </c>
    </row>
    <row r="74" spans="1:3" x14ac:dyDescent="0.2">
      <c r="A74" s="4" t="s">
        <v>336</v>
      </c>
      <c r="B74" s="20" t="s">
        <v>340</v>
      </c>
      <c r="C74" s="6" t="s">
        <v>6</v>
      </c>
    </row>
    <row r="75" spans="1:3" x14ac:dyDescent="0.2">
      <c r="A75" s="4" t="s">
        <v>337</v>
      </c>
      <c r="B75" s="20" t="s">
        <v>343</v>
      </c>
      <c r="C75" s="6" t="s">
        <v>6</v>
      </c>
    </row>
    <row r="76" spans="1:3" x14ac:dyDescent="0.2">
      <c r="A76" s="4" t="s">
        <v>338</v>
      </c>
      <c r="B76" s="20" t="s">
        <v>342</v>
      </c>
      <c r="C76" s="6" t="s">
        <v>6</v>
      </c>
    </row>
    <row r="77" spans="1:3" x14ac:dyDescent="0.2">
      <c r="A77" s="4" t="s">
        <v>339</v>
      </c>
      <c r="B77" s="20" t="s">
        <v>344</v>
      </c>
      <c r="C77" s="6" t="s">
        <v>6</v>
      </c>
    </row>
    <row r="79" spans="1:3" x14ac:dyDescent="0.2">
      <c r="A79" s="7" t="s">
        <v>16</v>
      </c>
      <c r="B79" s="7" t="s">
        <v>17</v>
      </c>
      <c r="C79" s="7" t="s">
        <v>1</v>
      </c>
    </row>
    <row r="80" spans="1:3" x14ac:dyDescent="0.2">
      <c r="A80" s="8" t="s">
        <v>18</v>
      </c>
      <c r="B80" s="9"/>
      <c r="C80" s="10"/>
    </row>
    <row r="81" spans="1:3" x14ac:dyDescent="0.2">
      <c r="A81" s="11" t="s">
        <v>42</v>
      </c>
      <c r="B81" s="12" t="s">
        <v>43</v>
      </c>
      <c r="C81" s="13" t="s">
        <v>225</v>
      </c>
    </row>
    <row r="82" spans="1:3" x14ac:dyDescent="0.2">
      <c r="A82" s="14" t="s">
        <v>44</v>
      </c>
      <c r="B82" s="15" t="s">
        <v>45</v>
      </c>
      <c r="C82" s="16" t="s">
        <v>226</v>
      </c>
    </row>
    <row r="83" spans="1:3" x14ac:dyDescent="0.2">
      <c r="A83" s="11" t="s">
        <v>24</v>
      </c>
      <c r="B83" s="12" t="s">
        <v>398</v>
      </c>
      <c r="C83" s="13" t="s">
        <v>399</v>
      </c>
    </row>
    <row r="84" spans="1:3" x14ac:dyDescent="0.2">
      <c r="A84" s="14" t="s">
        <v>25</v>
      </c>
      <c r="B84" s="15" t="s">
        <v>400</v>
      </c>
      <c r="C84" s="16"/>
    </row>
    <row r="85" spans="1:3" x14ac:dyDescent="0.2">
      <c r="A85" s="11" t="s">
        <v>26</v>
      </c>
      <c r="B85" s="21" t="s">
        <v>401</v>
      </c>
      <c r="C85" s="13" t="s">
        <v>402</v>
      </c>
    </row>
    <row r="86" spans="1:3" x14ac:dyDescent="0.2">
      <c r="A86" s="14" t="s">
        <v>27</v>
      </c>
      <c r="B86" s="15" t="s">
        <v>403</v>
      </c>
      <c r="C86" s="16"/>
    </row>
    <row r="87" spans="1:3" x14ac:dyDescent="0.2">
      <c r="A87" s="11" t="s">
        <v>28</v>
      </c>
      <c r="B87" s="12" t="s">
        <v>404</v>
      </c>
      <c r="C87" s="13" t="s">
        <v>405</v>
      </c>
    </row>
    <row r="88" spans="1:3" x14ac:dyDescent="0.2">
      <c r="A88" s="14" t="s">
        <v>29</v>
      </c>
      <c r="B88" s="15" t="s">
        <v>406</v>
      </c>
      <c r="C88" s="16"/>
    </row>
    <row r="89" spans="1:3" x14ac:dyDescent="0.2">
      <c r="A89" s="11" t="s">
        <v>30</v>
      </c>
      <c r="B89" s="12" t="s">
        <v>31</v>
      </c>
      <c r="C89" s="13" t="s">
        <v>407</v>
      </c>
    </row>
    <row r="90" spans="1:3" x14ac:dyDescent="0.2">
      <c r="A90" s="14" t="s">
        <v>32</v>
      </c>
      <c r="B90" s="15" t="s">
        <v>33</v>
      </c>
      <c r="C90" s="16"/>
    </row>
    <row r="91" spans="1:3" x14ac:dyDescent="0.2">
      <c r="A91" s="11" t="s">
        <v>34</v>
      </c>
      <c r="B91" s="12" t="s">
        <v>408</v>
      </c>
      <c r="C91" s="13" t="s">
        <v>409</v>
      </c>
    </row>
    <row r="92" spans="1:3" x14ac:dyDescent="0.2">
      <c r="A92" s="14" t="s">
        <v>35</v>
      </c>
      <c r="B92" s="15" t="s">
        <v>410</v>
      </c>
      <c r="C92" s="16"/>
    </row>
    <row r="93" spans="1:3" x14ac:dyDescent="0.2">
      <c r="A93" s="11" t="s">
        <v>36</v>
      </c>
      <c r="B93" s="12" t="s">
        <v>411</v>
      </c>
      <c r="C93" s="13" t="s">
        <v>412</v>
      </c>
    </row>
    <row r="94" spans="1:3" x14ac:dyDescent="0.2">
      <c r="A94" s="14" t="s">
        <v>37</v>
      </c>
      <c r="B94" s="15" t="s">
        <v>413</v>
      </c>
      <c r="C94" s="16"/>
    </row>
    <row r="95" spans="1:3" x14ac:dyDescent="0.2">
      <c r="A95" s="11" t="s">
        <v>38</v>
      </c>
      <c r="B95" s="12" t="s">
        <v>414</v>
      </c>
      <c r="C95" s="13" t="s">
        <v>415</v>
      </c>
    </row>
    <row r="96" spans="1:3" x14ac:dyDescent="0.2">
      <c r="A96" s="14" t="s">
        <v>39</v>
      </c>
      <c r="B96" s="15" t="s">
        <v>416</v>
      </c>
      <c r="C96" s="16"/>
    </row>
    <row r="97" spans="1:3" x14ac:dyDescent="0.2">
      <c r="A97" s="11" t="s">
        <v>40</v>
      </c>
      <c r="B97" s="12" t="s">
        <v>417</v>
      </c>
      <c r="C97" s="13" t="s">
        <v>418</v>
      </c>
    </row>
    <row r="98" spans="1:3" x14ac:dyDescent="0.2">
      <c r="A98" s="14" t="s">
        <v>41</v>
      </c>
      <c r="B98" s="15" t="s">
        <v>419</v>
      </c>
      <c r="C98" s="16"/>
    </row>
    <row r="99" spans="1:3" x14ac:dyDescent="0.2">
      <c r="A99" s="11" t="s">
        <v>46</v>
      </c>
      <c r="B99" s="12" t="s">
        <v>420</v>
      </c>
      <c r="C99" s="13" t="s">
        <v>421</v>
      </c>
    </row>
    <row r="100" spans="1:3" x14ac:dyDescent="0.2">
      <c r="A100" s="14" t="s">
        <v>47</v>
      </c>
      <c r="B100" s="15" t="s">
        <v>422</v>
      </c>
      <c r="C100" s="16"/>
    </row>
    <row r="101" spans="1:3" x14ac:dyDescent="0.2">
      <c r="A101" s="11" t="s">
        <v>48</v>
      </c>
      <c r="B101" s="12" t="s">
        <v>423</v>
      </c>
      <c r="C101" s="13" t="s">
        <v>424</v>
      </c>
    </row>
    <row r="102" spans="1:3" x14ac:dyDescent="0.2">
      <c r="A102" s="14" t="s">
        <v>49</v>
      </c>
      <c r="B102" s="15" t="s">
        <v>425</v>
      </c>
      <c r="C102" s="16"/>
    </row>
    <row r="103" spans="1:3" x14ac:dyDescent="0.2">
      <c r="A103" s="11" t="s">
        <v>50</v>
      </c>
      <c r="B103" s="12" t="s">
        <v>426</v>
      </c>
      <c r="C103" s="13" t="s">
        <v>427</v>
      </c>
    </row>
    <row r="104" spans="1:3" x14ac:dyDescent="0.2">
      <c r="A104" s="14" t="s">
        <v>51</v>
      </c>
      <c r="B104" s="15" t="s">
        <v>428</v>
      </c>
      <c r="C104" s="16"/>
    </row>
    <row r="105" spans="1:3" x14ac:dyDescent="0.2">
      <c r="A105" s="11" t="s">
        <v>52</v>
      </c>
      <c r="B105" s="12" t="s">
        <v>429</v>
      </c>
      <c r="C105" s="13" t="s">
        <v>430</v>
      </c>
    </row>
    <row r="106" spans="1:3" x14ac:dyDescent="0.2">
      <c r="A106" s="17" t="s">
        <v>53</v>
      </c>
      <c r="B106" s="3" t="s">
        <v>431</v>
      </c>
      <c r="C106" s="18"/>
    </row>
    <row r="107" spans="1:3" x14ac:dyDescent="0.2">
      <c r="A107" s="11" t="s">
        <v>142</v>
      </c>
      <c r="B107" s="22" t="s">
        <v>432</v>
      </c>
      <c r="C107" s="13" t="s">
        <v>433</v>
      </c>
    </row>
    <row r="108" spans="1:3" x14ac:dyDescent="0.2">
      <c r="A108" s="14" t="s">
        <v>143</v>
      </c>
      <c r="B108" s="23" t="s">
        <v>434</v>
      </c>
      <c r="C108" s="16"/>
    </row>
    <row r="109" spans="1:3" x14ac:dyDescent="0.2">
      <c r="A109" s="11" t="s">
        <v>144</v>
      </c>
      <c r="B109" s="21" t="s">
        <v>435</v>
      </c>
      <c r="C109" s="13" t="s">
        <v>436</v>
      </c>
    </row>
    <row r="110" spans="1:3" x14ac:dyDescent="0.2">
      <c r="A110" s="14" t="s">
        <v>145</v>
      </c>
      <c r="B110" s="15" t="s">
        <v>437</v>
      </c>
      <c r="C110" s="16"/>
    </row>
    <row r="111" spans="1:3" x14ac:dyDescent="0.2">
      <c r="A111" s="11" t="s">
        <v>146</v>
      </c>
      <c r="B111" s="12" t="s">
        <v>438</v>
      </c>
      <c r="C111" s="13" t="s">
        <v>439</v>
      </c>
    </row>
    <row r="112" spans="1:3" x14ac:dyDescent="0.2">
      <c r="A112" s="14" t="s">
        <v>147</v>
      </c>
      <c r="B112" s="15" t="s">
        <v>440</v>
      </c>
      <c r="C112" s="16"/>
    </row>
    <row r="113" spans="1:3" x14ac:dyDescent="0.2">
      <c r="A113" s="11" t="s">
        <v>148</v>
      </c>
      <c r="B113" s="12" t="s">
        <v>149</v>
      </c>
      <c r="C113" s="13" t="s">
        <v>441</v>
      </c>
    </row>
    <row r="114" spans="1:3" x14ac:dyDescent="0.2">
      <c r="A114" s="14" t="s">
        <v>150</v>
      </c>
      <c r="B114" s="15" t="s">
        <v>151</v>
      </c>
      <c r="C114" s="16" t="s">
        <v>442</v>
      </c>
    </row>
    <row r="115" spans="1:3" x14ac:dyDescent="0.2">
      <c r="A115" s="11" t="s">
        <v>152</v>
      </c>
      <c r="B115" s="22" t="s">
        <v>443</v>
      </c>
      <c r="C115" s="13" t="s">
        <v>444</v>
      </c>
    </row>
    <row r="116" spans="1:3" x14ac:dyDescent="0.2">
      <c r="A116" s="14" t="s">
        <v>153</v>
      </c>
      <c r="B116" s="23" t="s">
        <v>445</v>
      </c>
      <c r="C116" s="16"/>
    </row>
    <row r="117" spans="1:3" x14ac:dyDescent="0.2">
      <c r="A117" s="11" t="s">
        <v>154</v>
      </c>
      <c r="B117" s="21" t="s">
        <v>446</v>
      </c>
      <c r="C117" s="13" t="s">
        <v>447</v>
      </c>
    </row>
    <row r="118" spans="1:3" x14ac:dyDescent="0.2">
      <c r="A118" s="14" t="s">
        <v>155</v>
      </c>
      <c r="B118" s="15" t="s">
        <v>448</v>
      </c>
      <c r="C118" s="16"/>
    </row>
    <row r="119" spans="1:3" x14ac:dyDescent="0.2">
      <c r="A119" s="11" t="s">
        <v>156</v>
      </c>
      <c r="B119" s="12" t="s">
        <v>449</v>
      </c>
      <c r="C119" s="13" t="s">
        <v>450</v>
      </c>
    </row>
    <row r="120" spans="1:3" x14ac:dyDescent="0.2">
      <c r="A120" s="14" t="s">
        <v>157</v>
      </c>
      <c r="B120" s="15" t="s">
        <v>451</v>
      </c>
      <c r="C120" s="16"/>
    </row>
    <row r="121" spans="1:3" x14ac:dyDescent="0.2">
      <c r="A121" s="11" t="s">
        <v>158</v>
      </c>
      <c r="B121" s="12" t="s">
        <v>159</v>
      </c>
      <c r="C121" s="13" t="s">
        <v>452</v>
      </c>
    </row>
    <row r="122" spans="1:3" x14ac:dyDescent="0.2">
      <c r="A122" s="17" t="s">
        <v>160</v>
      </c>
      <c r="B122" s="3" t="s">
        <v>161</v>
      </c>
      <c r="C122" s="18" t="s">
        <v>452</v>
      </c>
    </row>
    <row r="123" spans="1:3" x14ac:dyDescent="0.2">
      <c r="A123" s="24" t="s">
        <v>177</v>
      </c>
      <c r="B123" s="12" t="s">
        <v>178</v>
      </c>
      <c r="C123" s="13" t="s">
        <v>453</v>
      </c>
    </row>
    <row r="124" spans="1:3" x14ac:dyDescent="0.2">
      <c r="A124" s="25" t="s">
        <v>179</v>
      </c>
      <c r="B124" s="15" t="s">
        <v>180</v>
      </c>
      <c r="C124" s="16"/>
    </row>
    <row r="125" spans="1:3" x14ac:dyDescent="0.2">
      <c r="A125" s="24" t="s">
        <v>181</v>
      </c>
      <c r="B125" s="12" t="s">
        <v>182</v>
      </c>
      <c r="C125" s="13" t="s">
        <v>454</v>
      </c>
    </row>
    <row r="126" spans="1:3" x14ac:dyDescent="0.2">
      <c r="A126" s="25" t="s">
        <v>183</v>
      </c>
      <c r="B126" s="15" t="s">
        <v>184</v>
      </c>
      <c r="C126" s="16"/>
    </row>
    <row r="127" spans="1:3" x14ac:dyDescent="0.2">
      <c r="A127" s="24" t="s">
        <v>185</v>
      </c>
      <c r="B127" s="12" t="s">
        <v>186</v>
      </c>
      <c r="C127" s="13" t="s">
        <v>455</v>
      </c>
    </row>
    <row r="128" spans="1:3" x14ac:dyDescent="0.2">
      <c r="A128" s="25" t="s">
        <v>187</v>
      </c>
      <c r="B128" s="15" t="s">
        <v>188</v>
      </c>
      <c r="C128" s="16"/>
    </row>
    <row r="129" spans="1:3" x14ac:dyDescent="0.2">
      <c r="A129" s="24" t="s">
        <v>189</v>
      </c>
      <c r="B129" s="12" t="s">
        <v>190</v>
      </c>
      <c r="C129" s="13" t="s">
        <v>456</v>
      </c>
    </row>
    <row r="130" spans="1:3" x14ac:dyDescent="0.2">
      <c r="A130" s="25" t="s">
        <v>191</v>
      </c>
      <c r="B130" s="15" t="s">
        <v>192</v>
      </c>
      <c r="C130" s="16"/>
    </row>
    <row r="131" spans="1:3" x14ac:dyDescent="0.2">
      <c r="A131" s="24" t="s">
        <v>193</v>
      </c>
      <c r="B131" s="12" t="s">
        <v>194</v>
      </c>
      <c r="C131" s="13" t="s">
        <v>457</v>
      </c>
    </row>
    <row r="132" spans="1:3" x14ac:dyDescent="0.2">
      <c r="A132" s="25" t="s">
        <v>195</v>
      </c>
      <c r="B132" s="15" t="s">
        <v>196</v>
      </c>
      <c r="C132" s="16"/>
    </row>
    <row r="133" spans="1:3" x14ac:dyDescent="0.2">
      <c r="A133" s="24" t="s">
        <v>197</v>
      </c>
      <c r="B133" s="12" t="s">
        <v>198</v>
      </c>
      <c r="C133" s="13" t="s">
        <v>458</v>
      </c>
    </row>
    <row r="134" spans="1:3" x14ac:dyDescent="0.2">
      <c r="A134" s="25" t="s">
        <v>199</v>
      </c>
      <c r="B134" s="15" t="s">
        <v>200</v>
      </c>
      <c r="C134" s="16"/>
    </row>
    <row r="135" spans="1:3" x14ac:dyDescent="0.2">
      <c r="A135" s="24" t="s">
        <v>201</v>
      </c>
      <c r="B135" s="12" t="s">
        <v>202</v>
      </c>
      <c r="C135" s="13" t="s">
        <v>459</v>
      </c>
    </row>
    <row r="136" spans="1:3" x14ac:dyDescent="0.2">
      <c r="A136" s="25" t="s">
        <v>203</v>
      </c>
      <c r="B136" s="15" t="s">
        <v>204</v>
      </c>
      <c r="C136" s="16"/>
    </row>
    <row r="137" spans="1:3" x14ac:dyDescent="0.2">
      <c r="A137" s="24" t="s">
        <v>205</v>
      </c>
      <c r="B137" s="12" t="s">
        <v>206</v>
      </c>
      <c r="C137" s="13" t="s">
        <v>460</v>
      </c>
    </row>
    <row r="138" spans="1:3" x14ac:dyDescent="0.2">
      <c r="A138" s="25" t="s">
        <v>207</v>
      </c>
      <c r="B138" s="15" t="s">
        <v>208</v>
      </c>
      <c r="C138" s="16"/>
    </row>
    <row r="139" spans="1:3" x14ac:dyDescent="0.2">
      <c r="A139" s="24" t="s">
        <v>209</v>
      </c>
      <c r="B139" s="12" t="s">
        <v>210</v>
      </c>
      <c r="C139" s="13" t="s">
        <v>461</v>
      </c>
    </row>
    <row r="140" spans="1:3" x14ac:dyDescent="0.2">
      <c r="A140" s="25" t="s">
        <v>211</v>
      </c>
      <c r="B140" s="15" t="s">
        <v>212</v>
      </c>
      <c r="C140" s="16"/>
    </row>
    <row r="141" spans="1:3" x14ac:dyDescent="0.2">
      <c r="A141" s="24" t="s">
        <v>213</v>
      </c>
      <c r="B141" s="12" t="s">
        <v>214</v>
      </c>
      <c r="C141" s="13" t="s">
        <v>462</v>
      </c>
    </row>
    <row r="142" spans="1:3" x14ac:dyDescent="0.2">
      <c r="A142" s="25" t="s">
        <v>215</v>
      </c>
      <c r="B142" s="15" t="s">
        <v>216</v>
      </c>
      <c r="C142" s="16"/>
    </row>
    <row r="143" spans="1:3" x14ac:dyDescent="0.2">
      <c r="A143" s="24" t="s">
        <v>217</v>
      </c>
      <c r="B143" s="12" t="s">
        <v>218</v>
      </c>
      <c r="C143" s="13" t="s">
        <v>463</v>
      </c>
    </row>
    <row r="144" spans="1:3" x14ac:dyDescent="0.2">
      <c r="A144" s="25" t="s">
        <v>219</v>
      </c>
      <c r="B144" s="15" t="s">
        <v>220</v>
      </c>
      <c r="C144" s="16"/>
    </row>
    <row r="145" spans="1:3" x14ac:dyDescent="0.2">
      <c r="A145" s="24" t="s">
        <v>221</v>
      </c>
      <c r="B145" s="12" t="s">
        <v>222</v>
      </c>
      <c r="C145" s="13" t="s">
        <v>464</v>
      </c>
    </row>
    <row r="146" spans="1:3" x14ac:dyDescent="0.2">
      <c r="A146" s="25" t="s">
        <v>223</v>
      </c>
      <c r="B146" s="15" t="s">
        <v>224</v>
      </c>
      <c r="C146" s="16"/>
    </row>
    <row r="147" spans="1:3" x14ac:dyDescent="0.2">
      <c r="A147" s="17"/>
      <c r="C147" s="18"/>
    </row>
    <row r="148" spans="1:3" x14ac:dyDescent="0.2">
      <c r="A148" s="8" t="s">
        <v>19</v>
      </c>
      <c r="B148" s="9"/>
      <c r="C148" s="10"/>
    </row>
    <row r="149" spans="1:3" x14ac:dyDescent="0.2">
      <c r="A149" s="20" t="s">
        <v>54</v>
      </c>
      <c r="B149" s="20" t="s">
        <v>55</v>
      </c>
      <c r="C149" s="20" t="s">
        <v>285</v>
      </c>
    </row>
    <row r="150" spans="1:3" x14ac:dyDescent="0.2">
      <c r="A150" s="20" t="s">
        <v>56</v>
      </c>
      <c r="B150" s="20" t="s">
        <v>57</v>
      </c>
      <c r="C150" s="20" t="s">
        <v>286</v>
      </c>
    </row>
    <row r="151" spans="1:3" x14ac:dyDescent="0.2">
      <c r="A151" s="20" t="s">
        <v>58</v>
      </c>
      <c r="B151" s="20" t="s">
        <v>59</v>
      </c>
      <c r="C151" s="20" t="s">
        <v>60</v>
      </c>
    </row>
    <row r="152" spans="1:3" x14ac:dyDescent="0.2">
      <c r="A152" s="20" t="s">
        <v>61</v>
      </c>
      <c r="B152" s="20" t="s">
        <v>62</v>
      </c>
      <c r="C152" s="20" t="s">
        <v>63</v>
      </c>
    </row>
    <row r="153" spans="1:3" x14ac:dyDescent="0.2">
      <c r="A153" s="20" t="s">
        <v>64</v>
      </c>
      <c r="B153" s="20" t="s">
        <v>65</v>
      </c>
      <c r="C153" s="20" t="s">
        <v>66</v>
      </c>
    </row>
    <row r="154" spans="1:3" x14ac:dyDescent="0.2">
      <c r="A154" s="20" t="s">
        <v>67</v>
      </c>
      <c r="B154" s="20" t="s">
        <v>68</v>
      </c>
      <c r="C154" s="20" t="s">
        <v>69</v>
      </c>
    </row>
    <row r="155" spans="1:3" x14ac:dyDescent="0.2">
      <c r="A155" s="20" t="s">
        <v>70</v>
      </c>
      <c r="B155" s="20" t="s">
        <v>71</v>
      </c>
      <c r="C155" s="20" t="s">
        <v>72</v>
      </c>
    </row>
    <row r="156" spans="1:3" x14ac:dyDescent="0.2">
      <c r="A156" s="20" t="s">
        <v>73</v>
      </c>
      <c r="B156" s="20" t="s">
        <v>74</v>
      </c>
      <c r="C156" s="20" t="s">
        <v>72</v>
      </c>
    </row>
    <row r="157" spans="1:3" x14ac:dyDescent="0.2">
      <c r="A157" s="26" t="s">
        <v>75</v>
      </c>
      <c r="B157" s="27" t="s">
        <v>76</v>
      </c>
      <c r="C157" s="20" t="s">
        <v>77</v>
      </c>
    </row>
    <row r="158" spans="1:3" x14ac:dyDescent="0.2">
      <c r="A158" s="20" t="s">
        <v>78</v>
      </c>
      <c r="B158" s="20" t="s">
        <v>79</v>
      </c>
      <c r="C158" s="20" t="s">
        <v>80</v>
      </c>
    </row>
    <row r="159" spans="1:3" x14ac:dyDescent="0.2">
      <c r="A159" s="20" t="s">
        <v>81</v>
      </c>
      <c r="B159" s="20" t="s">
        <v>82</v>
      </c>
      <c r="C159" s="20" t="s">
        <v>83</v>
      </c>
    </row>
    <row r="160" spans="1:3" x14ac:dyDescent="0.2">
      <c r="A160" s="20" t="s">
        <v>84</v>
      </c>
      <c r="B160" s="20" t="s">
        <v>85</v>
      </c>
      <c r="C160" s="20" t="s">
        <v>86</v>
      </c>
    </row>
    <row r="161" spans="1:7" x14ac:dyDescent="0.2">
      <c r="A161" s="26" t="s">
        <v>87</v>
      </c>
      <c r="B161" s="27" t="s">
        <v>88</v>
      </c>
      <c r="C161" s="20" t="s">
        <v>89</v>
      </c>
    </row>
    <row r="162" spans="1:7" x14ac:dyDescent="0.2">
      <c r="A162" s="20" t="s">
        <v>90</v>
      </c>
      <c r="B162" s="20" t="s">
        <v>91</v>
      </c>
      <c r="C162" s="20" t="s">
        <v>89</v>
      </c>
    </row>
    <row r="163" spans="1:7" x14ac:dyDescent="0.2">
      <c r="A163" s="20" t="s">
        <v>352</v>
      </c>
      <c r="B163" s="20" t="s">
        <v>353</v>
      </c>
      <c r="C163" s="20" t="s">
        <v>354</v>
      </c>
    </row>
    <row r="164" spans="1:7" x14ac:dyDescent="0.2">
      <c r="A164" s="20" t="s">
        <v>350</v>
      </c>
      <c r="B164" s="20" t="s">
        <v>351</v>
      </c>
      <c r="C164" s="20" t="s">
        <v>356</v>
      </c>
    </row>
    <row r="165" spans="1:7" x14ac:dyDescent="0.2">
      <c r="A165" s="20" t="s">
        <v>92</v>
      </c>
      <c r="B165" s="20" t="s">
        <v>93</v>
      </c>
      <c r="C165" s="20" t="s">
        <v>355</v>
      </c>
    </row>
    <row r="166" spans="1:7" x14ac:dyDescent="0.2">
      <c r="A166" s="4" t="s">
        <v>162</v>
      </c>
      <c r="B166" s="20" t="s">
        <v>357</v>
      </c>
      <c r="C166" s="20" t="s">
        <v>167</v>
      </c>
    </row>
    <row r="167" spans="1:7" x14ac:dyDescent="0.2">
      <c r="A167" s="4" t="s">
        <v>163</v>
      </c>
      <c r="B167" s="20" t="s">
        <v>164</v>
      </c>
      <c r="C167" s="20" t="s">
        <v>168</v>
      </c>
    </row>
    <row r="168" spans="1:7" x14ac:dyDescent="0.2">
      <c r="A168" s="4" t="s">
        <v>165</v>
      </c>
      <c r="B168" s="20" t="s">
        <v>166</v>
      </c>
      <c r="C168" s="20" t="s">
        <v>169</v>
      </c>
    </row>
    <row r="169" spans="1:7" x14ac:dyDescent="0.2">
      <c r="A169" s="4" t="s">
        <v>170</v>
      </c>
      <c r="B169" s="20" t="s">
        <v>171</v>
      </c>
      <c r="C169" s="20" t="s">
        <v>172</v>
      </c>
    </row>
    <row r="170" spans="1:7" x14ac:dyDescent="0.2">
      <c r="A170" s="20" t="s">
        <v>138</v>
      </c>
      <c r="B170" s="20" t="s">
        <v>139</v>
      </c>
      <c r="C170" s="20" t="s">
        <v>281</v>
      </c>
    </row>
    <row r="171" spans="1:7" x14ac:dyDescent="0.2">
      <c r="A171" s="20" t="s">
        <v>140</v>
      </c>
      <c r="B171" s="20" t="s">
        <v>141</v>
      </c>
      <c r="C171" s="20" t="s">
        <v>280</v>
      </c>
    </row>
    <row r="172" spans="1:7" x14ac:dyDescent="0.2">
      <c r="A172" s="20" t="s">
        <v>94</v>
      </c>
      <c r="B172" s="20" t="s">
        <v>95</v>
      </c>
      <c r="C172" s="20" t="s">
        <v>259</v>
      </c>
      <c r="G172" s="19"/>
    </row>
    <row r="173" spans="1:7" x14ac:dyDescent="0.2">
      <c r="A173" s="20" t="s">
        <v>96</v>
      </c>
      <c r="B173" s="20" t="s">
        <v>97</v>
      </c>
      <c r="C173" s="20" t="s">
        <v>260</v>
      </c>
      <c r="G173" s="19"/>
    </row>
    <row r="174" spans="1:7" x14ac:dyDescent="0.2">
      <c r="A174" s="20" t="s">
        <v>173</v>
      </c>
      <c r="B174" s="20" t="s">
        <v>174</v>
      </c>
      <c r="C174" s="20" t="s">
        <v>283</v>
      </c>
    </row>
    <row r="175" spans="1:7" x14ac:dyDescent="0.2">
      <c r="A175" s="20" t="s">
        <v>175</v>
      </c>
      <c r="B175" s="20" t="s">
        <v>176</v>
      </c>
      <c r="C175" s="20" t="s">
        <v>284</v>
      </c>
    </row>
    <row r="176" spans="1:7" x14ac:dyDescent="0.2">
      <c r="A176" s="20" t="s">
        <v>98</v>
      </c>
      <c r="B176" s="20" t="s">
        <v>99</v>
      </c>
      <c r="C176" s="20" t="s">
        <v>282</v>
      </c>
      <c r="G176" s="19"/>
    </row>
    <row r="177" spans="1:7" x14ac:dyDescent="0.2">
      <c r="A177" s="20" t="s">
        <v>100</v>
      </c>
      <c r="B177" s="20" t="s">
        <v>101</v>
      </c>
      <c r="C177" s="20" t="s">
        <v>261</v>
      </c>
      <c r="G177" s="19"/>
    </row>
    <row r="178" spans="1:7" x14ac:dyDescent="0.2">
      <c r="A178" s="20" t="s">
        <v>102</v>
      </c>
      <c r="B178" s="20" t="s">
        <v>103</v>
      </c>
      <c r="C178" s="20" t="s">
        <v>262</v>
      </c>
      <c r="G178" s="19"/>
    </row>
    <row r="179" spans="1:7" x14ac:dyDescent="0.2">
      <c r="A179" s="20" t="s">
        <v>104</v>
      </c>
      <c r="B179" s="20" t="s">
        <v>105</v>
      </c>
      <c r="C179" s="20" t="s">
        <v>263</v>
      </c>
      <c r="G179" s="19"/>
    </row>
    <row r="180" spans="1:7" x14ac:dyDescent="0.2">
      <c r="A180" s="20" t="s">
        <v>106</v>
      </c>
      <c r="B180" s="20" t="s">
        <v>107</v>
      </c>
      <c r="C180" s="20" t="s">
        <v>264</v>
      </c>
      <c r="G180" s="19"/>
    </row>
    <row r="181" spans="1:7" x14ac:dyDescent="0.2">
      <c r="A181" s="20" t="s">
        <v>108</v>
      </c>
      <c r="B181" s="20" t="s">
        <v>109</v>
      </c>
      <c r="C181" s="20" t="s">
        <v>265</v>
      </c>
      <c r="G181" s="19"/>
    </row>
    <row r="182" spans="1:7" x14ac:dyDescent="0.2">
      <c r="A182" s="20" t="s">
        <v>110</v>
      </c>
      <c r="B182" s="20" t="s">
        <v>111</v>
      </c>
      <c r="C182" s="20" t="s">
        <v>266</v>
      </c>
      <c r="G182" s="19"/>
    </row>
    <row r="183" spans="1:7" x14ac:dyDescent="0.2">
      <c r="A183" s="20" t="s">
        <v>112</v>
      </c>
      <c r="B183" s="20" t="s">
        <v>113</v>
      </c>
      <c r="C183" s="20" t="s">
        <v>267</v>
      </c>
      <c r="G183" s="19"/>
    </row>
    <row r="184" spans="1:7" x14ac:dyDescent="0.2">
      <c r="A184" s="20" t="s">
        <v>114</v>
      </c>
      <c r="B184" s="20" t="s">
        <v>115</v>
      </c>
      <c r="C184" s="20" t="s">
        <v>268</v>
      </c>
      <c r="G184" s="19"/>
    </row>
    <row r="185" spans="1:7" x14ac:dyDescent="0.2">
      <c r="A185" s="20" t="s">
        <v>116</v>
      </c>
      <c r="B185" s="20" t="s">
        <v>117</v>
      </c>
      <c r="C185" s="20" t="s">
        <v>269</v>
      </c>
      <c r="G185" s="19"/>
    </row>
    <row r="186" spans="1:7" x14ac:dyDescent="0.2">
      <c r="A186" s="20" t="s">
        <v>118</v>
      </c>
      <c r="B186" s="20" t="s">
        <v>119</v>
      </c>
      <c r="C186" s="20" t="s">
        <v>270</v>
      </c>
      <c r="G186" s="19"/>
    </row>
    <row r="187" spans="1:7" x14ac:dyDescent="0.2">
      <c r="A187" s="20" t="s">
        <v>120</v>
      </c>
      <c r="B187" s="20" t="s">
        <v>121</v>
      </c>
      <c r="C187" s="20" t="s">
        <v>271</v>
      </c>
      <c r="G187" s="19"/>
    </row>
    <row r="188" spans="1:7" x14ac:dyDescent="0.2">
      <c r="A188" s="20" t="s">
        <v>122</v>
      </c>
      <c r="B188" s="20" t="s">
        <v>123</v>
      </c>
      <c r="C188" s="20" t="s">
        <v>272</v>
      </c>
      <c r="G188" s="19"/>
    </row>
    <row r="189" spans="1:7" x14ac:dyDescent="0.2">
      <c r="A189" s="20" t="s">
        <v>124</v>
      </c>
      <c r="B189" s="20" t="s">
        <v>125</v>
      </c>
      <c r="C189" s="20" t="s">
        <v>273</v>
      </c>
      <c r="G189" s="19"/>
    </row>
    <row r="190" spans="1:7" x14ac:dyDescent="0.2">
      <c r="A190" s="20" t="s">
        <v>126</v>
      </c>
      <c r="B190" s="20" t="s">
        <v>127</v>
      </c>
      <c r="C190" s="20" t="s">
        <v>274</v>
      </c>
      <c r="G190" s="19"/>
    </row>
    <row r="191" spans="1:7" x14ac:dyDescent="0.2">
      <c r="A191" s="20" t="s">
        <v>128</v>
      </c>
      <c r="B191" s="20" t="s">
        <v>129</v>
      </c>
      <c r="C191" s="20" t="s">
        <v>275</v>
      </c>
      <c r="G191" s="19"/>
    </row>
    <row r="192" spans="1:7" x14ac:dyDescent="0.2">
      <c r="A192" s="20" t="s">
        <v>130</v>
      </c>
      <c r="B192" s="20" t="s">
        <v>131</v>
      </c>
      <c r="C192" s="20" t="s">
        <v>276</v>
      </c>
      <c r="G192" s="19"/>
    </row>
    <row r="193" spans="1:7" x14ac:dyDescent="0.2">
      <c r="A193" s="20" t="s">
        <v>132</v>
      </c>
      <c r="B193" s="20" t="s">
        <v>133</v>
      </c>
      <c r="C193" s="20" t="s">
        <v>277</v>
      </c>
      <c r="G193" s="19"/>
    </row>
    <row r="194" spans="1:7" x14ac:dyDescent="0.2">
      <c r="A194" s="20" t="s">
        <v>134</v>
      </c>
      <c r="B194" s="20" t="s">
        <v>135</v>
      </c>
      <c r="C194" s="20" t="s">
        <v>278</v>
      </c>
      <c r="G194" s="19"/>
    </row>
    <row r="195" spans="1:7" x14ac:dyDescent="0.2">
      <c r="A195" s="20" t="s">
        <v>136</v>
      </c>
      <c r="B195" s="20" t="s">
        <v>137</v>
      </c>
      <c r="C195" s="20" t="s">
        <v>279</v>
      </c>
      <c r="G195" s="19"/>
    </row>
  </sheetData>
  <phoneticPr fontId="5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Grosjean</dc:creator>
  <cp:lastModifiedBy>Nicolas Grosjean</cp:lastModifiedBy>
  <dcterms:created xsi:type="dcterms:W3CDTF">2023-01-03T18:37:10Z</dcterms:created>
  <dcterms:modified xsi:type="dcterms:W3CDTF">2024-03-04T21:37:20Z</dcterms:modified>
</cp:coreProperties>
</file>